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wner\Desktop\Proteomics@7Jan2019\20190114_Files received from Juan\revised manuscript january 2019\20190115_Final files for resubmission\"/>
    </mc:Choice>
  </mc:AlternateContent>
  <bookViews>
    <workbookView xWindow="0" yWindow="0" windowWidth="28800" windowHeight="11835"/>
  </bookViews>
  <sheets>
    <sheet name="Sheet1" sheetId="1" r:id="rId1"/>
    <sheet name="Sheet A" sheetId="2" r:id="rId2"/>
    <sheet name="Sheet B" sheetId="3" r:id="rId3"/>
    <sheet name="Sheet C" sheetId="4" r:id="rId4"/>
    <sheet name="Sheet D" sheetId="5" r:id="rId5"/>
    <sheet name="Sheet E" sheetId="6" r:id="rId6"/>
    <sheet name="Sheet F" sheetId="7" r:id="rId7"/>
    <sheet name="Sheet G" sheetId="8" r:id="rId8"/>
    <sheet name="Sheet H" sheetId="9" r:id="rId9"/>
  </sheets>
  <externalReferences>
    <externalReference r:id="rId10"/>
    <externalReference r:id="rId11"/>
    <externalReference r:id="rId1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9" i="7" l="1"/>
  <c r="F99" i="7"/>
  <c r="G99" i="7" s="1"/>
  <c r="E99" i="7"/>
  <c r="C99" i="7"/>
  <c r="D99" i="7" s="1"/>
  <c r="B99" i="7"/>
  <c r="H98" i="7"/>
  <c r="F98" i="7"/>
  <c r="G98" i="7" s="1"/>
  <c r="E98" i="7"/>
  <c r="D98" i="7"/>
  <c r="C98" i="7"/>
  <c r="B98" i="7"/>
  <c r="H97" i="7"/>
  <c r="G97" i="7"/>
  <c r="F97" i="7"/>
  <c r="E97" i="7"/>
  <c r="C97" i="7"/>
  <c r="D97" i="7" s="1"/>
  <c r="B97" i="7"/>
  <c r="H96" i="7"/>
  <c r="F96" i="7"/>
  <c r="G96" i="7" s="1"/>
  <c r="E96" i="7"/>
  <c r="C96" i="7"/>
  <c r="D96" i="7" s="1"/>
  <c r="B96" i="7"/>
  <c r="H95" i="7"/>
  <c r="F95" i="7"/>
  <c r="G95" i="7" s="1"/>
  <c r="E95" i="7"/>
  <c r="C95" i="7"/>
  <c r="D95" i="7" s="1"/>
  <c r="B95" i="7"/>
  <c r="H94" i="7"/>
  <c r="F94" i="7"/>
  <c r="G94" i="7" s="1"/>
  <c r="E94" i="7"/>
  <c r="D94" i="7"/>
  <c r="C94" i="7"/>
  <c r="B94" i="7"/>
  <c r="H93" i="7"/>
  <c r="G93" i="7"/>
  <c r="F93" i="7"/>
  <c r="E93" i="7"/>
  <c r="C93" i="7"/>
  <c r="D93" i="7" s="1"/>
  <c r="B93" i="7"/>
  <c r="H92" i="7"/>
  <c r="F92" i="7"/>
  <c r="G92" i="7" s="1"/>
  <c r="E92" i="7"/>
  <c r="C92" i="7"/>
  <c r="D92" i="7" s="1"/>
  <c r="B92" i="7"/>
  <c r="H91" i="7"/>
  <c r="F91" i="7"/>
  <c r="G91" i="7" s="1"/>
  <c r="E91" i="7"/>
  <c r="C91" i="7"/>
  <c r="D91" i="7" s="1"/>
  <c r="B91" i="7"/>
  <c r="H90" i="7"/>
  <c r="F90" i="7"/>
  <c r="G90" i="7" s="1"/>
  <c r="E90" i="7"/>
  <c r="D90" i="7"/>
  <c r="C90" i="7"/>
  <c r="B90" i="7"/>
  <c r="H89" i="7"/>
  <c r="G89" i="7"/>
  <c r="F89" i="7"/>
  <c r="E89" i="7"/>
  <c r="C89" i="7"/>
  <c r="D89" i="7" s="1"/>
  <c r="B89" i="7"/>
  <c r="H88" i="7"/>
  <c r="F88" i="7"/>
  <c r="G88" i="7" s="1"/>
  <c r="E88" i="7"/>
  <c r="C88" i="7"/>
  <c r="D88" i="7" s="1"/>
  <c r="B88" i="7"/>
  <c r="H87" i="7"/>
  <c r="F87" i="7"/>
  <c r="G87" i="7" s="1"/>
  <c r="E87" i="7"/>
  <c r="C87" i="7"/>
  <c r="D87" i="7" s="1"/>
  <c r="B87" i="7"/>
  <c r="H86" i="7"/>
  <c r="F86" i="7"/>
  <c r="G86" i="7" s="1"/>
  <c r="E86" i="7"/>
  <c r="D86" i="7"/>
  <c r="C86" i="7"/>
  <c r="B86" i="7"/>
  <c r="H85" i="7"/>
  <c r="G85" i="7"/>
  <c r="F85" i="7"/>
  <c r="E85" i="7"/>
  <c r="C85" i="7"/>
  <c r="D85" i="7" s="1"/>
  <c r="B85" i="7"/>
  <c r="H84" i="7"/>
  <c r="F84" i="7"/>
  <c r="G84" i="7" s="1"/>
  <c r="E84" i="7"/>
  <c r="C84" i="7"/>
  <c r="D84" i="7" s="1"/>
  <c r="B84" i="7"/>
  <c r="H83" i="7"/>
  <c r="F83" i="7"/>
  <c r="G83" i="7" s="1"/>
  <c r="E83" i="7"/>
  <c r="C83" i="7"/>
  <c r="D83" i="7" s="1"/>
  <c r="B83" i="7"/>
  <c r="H82" i="7"/>
  <c r="F82" i="7"/>
  <c r="G82" i="7" s="1"/>
  <c r="E82" i="7"/>
  <c r="D82" i="7"/>
  <c r="C82" i="7"/>
  <c r="B82" i="7"/>
  <c r="H81" i="7"/>
  <c r="G81" i="7"/>
  <c r="F81" i="7"/>
  <c r="E81" i="7"/>
  <c r="C81" i="7"/>
  <c r="D81" i="7" s="1"/>
  <c r="B81" i="7"/>
  <c r="H80" i="7"/>
  <c r="F80" i="7"/>
  <c r="G80" i="7" s="1"/>
  <c r="E80" i="7"/>
  <c r="C80" i="7"/>
  <c r="D80" i="7" s="1"/>
  <c r="B80" i="7"/>
  <c r="H79" i="7"/>
  <c r="F79" i="7"/>
  <c r="G79" i="7" s="1"/>
  <c r="E79" i="7"/>
  <c r="C79" i="7"/>
  <c r="D79" i="7" s="1"/>
  <c r="B79" i="7"/>
  <c r="H78" i="7"/>
  <c r="F78" i="7"/>
  <c r="G78" i="7" s="1"/>
  <c r="E78" i="7"/>
  <c r="D78" i="7"/>
  <c r="C78" i="7"/>
  <c r="B78" i="7"/>
  <c r="H77" i="7"/>
  <c r="G77" i="7"/>
  <c r="F77" i="7"/>
  <c r="E77" i="7"/>
  <c r="C77" i="7"/>
  <c r="D77" i="7" s="1"/>
  <c r="B77" i="7"/>
  <c r="H76" i="7"/>
  <c r="F76" i="7"/>
  <c r="G76" i="7" s="1"/>
  <c r="E76" i="7"/>
  <c r="C76" i="7"/>
  <c r="D76" i="7" s="1"/>
  <c r="B76" i="7"/>
  <c r="H75" i="7"/>
  <c r="F75" i="7"/>
  <c r="G75" i="7" s="1"/>
  <c r="E75" i="7"/>
  <c r="C75" i="7"/>
  <c r="D75" i="7" s="1"/>
  <c r="B75" i="7"/>
  <c r="H74" i="7"/>
  <c r="F74" i="7"/>
  <c r="G74" i="7" s="1"/>
  <c r="E74" i="7"/>
  <c r="D74" i="7"/>
  <c r="C74" i="7"/>
  <c r="B74" i="7"/>
  <c r="H73" i="7"/>
  <c r="G73" i="7"/>
  <c r="F73" i="7"/>
  <c r="E73" i="7"/>
  <c r="C73" i="7"/>
  <c r="D73" i="7" s="1"/>
  <c r="B73" i="7"/>
  <c r="H72" i="7"/>
  <c r="F72" i="7"/>
  <c r="G72" i="7" s="1"/>
  <c r="E72" i="7"/>
  <c r="C72" i="7"/>
  <c r="D72" i="7" s="1"/>
  <c r="B72" i="7"/>
  <c r="H71" i="7"/>
  <c r="F71" i="7"/>
  <c r="G71" i="7" s="1"/>
  <c r="E71" i="7"/>
  <c r="C71" i="7"/>
  <c r="D71" i="7" s="1"/>
  <c r="B71" i="7"/>
  <c r="H70" i="7"/>
  <c r="F70" i="7"/>
  <c r="G70" i="7" s="1"/>
  <c r="E70" i="7"/>
  <c r="D70" i="7"/>
  <c r="C70" i="7"/>
  <c r="B70" i="7"/>
  <c r="H69" i="7"/>
  <c r="G69" i="7"/>
  <c r="F69" i="7"/>
  <c r="E69" i="7"/>
  <c r="C69" i="7"/>
  <c r="D69" i="7" s="1"/>
  <c r="B69" i="7"/>
  <c r="H68" i="7"/>
  <c r="F68" i="7"/>
  <c r="G68" i="7" s="1"/>
  <c r="E68" i="7"/>
  <c r="C68" i="7"/>
  <c r="D68" i="7" s="1"/>
  <c r="B68" i="7"/>
  <c r="H67" i="7"/>
  <c r="F67" i="7"/>
  <c r="G67" i="7" s="1"/>
  <c r="E67" i="7"/>
  <c r="C67" i="7"/>
  <c r="D67" i="7" s="1"/>
  <c r="B67" i="7"/>
  <c r="H66" i="7"/>
  <c r="F66" i="7"/>
  <c r="G66" i="7" s="1"/>
  <c r="E66" i="7"/>
  <c r="D66" i="7"/>
  <c r="C66" i="7"/>
  <c r="B66" i="7"/>
  <c r="H65" i="7"/>
  <c r="G65" i="7"/>
  <c r="F65" i="7"/>
  <c r="E65" i="7"/>
  <c r="C65" i="7"/>
  <c r="D65" i="7" s="1"/>
  <c r="B65" i="7"/>
  <c r="H64" i="7"/>
  <c r="F64" i="7"/>
  <c r="G64" i="7" s="1"/>
  <c r="E64" i="7"/>
  <c r="C64" i="7"/>
  <c r="D64" i="7" s="1"/>
  <c r="B64" i="7"/>
  <c r="H63" i="7"/>
  <c r="F63" i="7"/>
  <c r="G63" i="7" s="1"/>
  <c r="E63" i="7"/>
  <c r="C63" i="7"/>
  <c r="D63" i="7" s="1"/>
  <c r="B63" i="7"/>
  <c r="H62" i="7"/>
  <c r="F62" i="7"/>
  <c r="G62" i="7" s="1"/>
  <c r="E62" i="7"/>
  <c r="D62" i="7"/>
  <c r="C62" i="7"/>
  <c r="B62" i="7"/>
  <c r="H61" i="7"/>
  <c r="G61" i="7"/>
  <c r="F61" i="7"/>
  <c r="E61" i="7"/>
  <c r="C61" i="7"/>
  <c r="D61" i="7" s="1"/>
  <c r="B61" i="7"/>
  <c r="H60" i="7"/>
  <c r="F60" i="7"/>
  <c r="G60" i="7" s="1"/>
  <c r="E60" i="7"/>
  <c r="C60" i="7"/>
  <c r="D60" i="7" s="1"/>
  <c r="B60" i="7"/>
  <c r="H59" i="7"/>
  <c r="F59" i="7"/>
  <c r="G59" i="7" s="1"/>
  <c r="E59" i="7"/>
  <c r="C59" i="7"/>
  <c r="D59" i="7" s="1"/>
  <c r="B59" i="7"/>
  <c r="H58" i="7"/>
  <c r="F58" i="7"/>
  <c r="G58" i="7" s="1"/>
  <c r="E58" i="7"/>
  <c r="D58" i="7"/>
  <c r="C58" i="7"/>
  <c r="B58" i="7"/>
  <c r="H57" i="7"/>
  <c r="G57" i="7"/>
  <c r="F57" i="7"/>
  <c r="E57" i="7"/>
  <c r="C57" i="7"/>
  <c r="D57" i="7" s="1"/>
  <c r="B57" i="7"/>
  <c r="H56" i="7"/>
  <c r="F56" i="7"/>
  <c r="G56" i="7" s="1"/>
  <c r="E56" i="7"/>
  <c r="C56" i="7"/>
  <c r="D56" i="7" s="1"/>
  <c r="B56" i="7"/>
  <c r="H55" i="7"/>
  <c r="F55" i="7"/>
  <c r="G55" i="7" s="1"/>
  <c r="E55" i="7"/>
  <c r="C55" i="7"/>
  <c r="D55" i="7" s="1"/>
  <c r="B55" i="7"/>
  <c r="H54" i="7"/>
  <c r="F54" i="7"/>
  <c r="G54" i="7" s="1"/>
  <c r="E54" i="7"/>
  <c r="D54" i="7"/>
  <c r="C54" i="7"/>
  <c r="B54" i="7"/>
  <c r="H53" i="7"/>
  <c r="G53" i="7"/>
  <c r="F53" i="7"/>
  <c r="E53" i="7"/>
  <c r="C53" i="7"/>
  <c r="D53" i="7" s="1"/>
  <c r="B53" i="7"/>
  <c r="H52" i="7"/>
  <c r="F52" i="7"/>
  <c r="G52" i="7" s="1"/>
  <c r="E52" i="7"/>
  <c r="C52" i="7"/>
  <c r="D52" i="7" s="1"/>
  <c r="B52" i="7"/>
  <c r="H51" i="7"/>
  <c r="F51" i="7"/>
  <c r="G51" i="7" s="1"/>
  <c r="E51" i="7"/>
  <c r="C51" i="7"/>
  <c r="D51" i="7" s="1"/>
  <c r="B51" i="7"/>
  <c r="H50" i="7"/>
  <c r="F50" i="7"/>
  <c r="G50" i="7" s="1"/>
  <c r="E50" i="7"/>
  <c r="D50" i="7"/>
  <c r="C50" i="7"/>
  <c r="B50" i="7"/>
  <c r="H49" i="7"/>
  <c r="G49" i="7"/>
  <c r="F49" i="7"/>
  <c r="E49" i="7"/>
  <c r="C49" i="7"/>
  <c r="D49" i="7" s="1"/>
  <c r="B49" i="7"/>
  <c r="H48" i="7"/>
  <c r="F48" i="7"/>
  <c r="G48" i="7" s="1"/>
  <c r="E48" i="7"/>
  <c r="C48" i="7"/>
  <c r="D48" i="7" s="1"/>
  <c r="B48" i="7"/>
  <c r="H47" i="7"/>
  <c r="F47" i="7"/>
  <c r="G47" i="7" s="1"/>
  <c r="E47" i="7"/>
  <c r="C47" i="7"/>
  <c r="D47" i="7" s="1"/>
  <c r="B47" i="7"/>
  <c r="H46" i="7"/>
  <c r="F46" i="7"/>
  <c r="G46" i="7" s="1"/>
  <c r="E46" i="7"/>
  <c r="D46" i="7"/>
  <c r="C46" i="7"/>
  <c r="B46" i="7"/>
  <c r="H45" i="7"/>
  <c r="G45" i="7"/>
  <c r="F45" i="7"/>
  <c r="E45" i="7"/>
  <c r="C45" i="7"/>
  <c r="D45" i="7" s="1"/>
  <c r="B45" i="7"/>
  <c r="H44" i="7"/>
  <c r="F44" i="7"/>
  <c r="G44" i="7" s="1"/>
  <c r="E44" i="7"/>
  <c r="C44" i="7"/>
  <c r="D44" i="7" s="1"/>
  <c r="B44" i="7"/>
  <c r="H43" i="7"/>
  <c r="F43" i="7"/>
  <c r="G43" i="7" s="1"/>
  <c r="E43" i="7"/>
  <c r="C43" i="7"/>
  <c r="D43" i="7" s="1"/>
  <c r="B43" i="7"/>
  <c r="H42" i="7"/>
  <c r="F42" i="7"/>
  <c r="G42" i="7" s="1"/>
  <c r="E42" i="7"/>
  <c r="D42" i="7"/>
  <c r="C42" i="7"/>
  <c r="B42" i="7"/>
  <c r="H41" i="7"/>
  <c r="G41" i="7"/>
  <c r="F41" i="7"/>
  <c r="E41" i="7"/>
  <c r="C41" i="7"/>
  <c r="D41" i="7" s="1"/>
  <c r="B41" i="7"/>
  <c r="H40" i="7"/>
  <c r="F40" i="7"/>
  <c r="G40" i="7" s="1"/>
  <c r="E40" i="7"/>
  <c r="C40" i="7"/>
  <c r="D40" i="7" s="1"/>
  <c r="B40" i="7"/>
  <c r="H39" i="7"/>
  <c r="F39" i="7"/>
  <c r="G39" i="7" s="1"/>
  <c r="E39" i="7"/>
  <c r="C39" i="7"/>
  <c r="D39" i="7" s="1"/>
  <c r="B39" i="7"/>
  <c r="H38" i="7"/>
  <c r="F38" i="7"/>
  <c r="G38" i="7" s="1"/>
  <c r="E38" i="7"/>
  <c r="D38" i="7"/>
  <c r="C38" i="7"/>
  <c r="B38" i="7"/>
  <c r="H37" i="7"/>
  <c r="G37" i="7"/>
  <c r="F37" i="7"/>
  <c r="E37" i="7"/>
  <c r="C37" i="7"/>
  <c r="D37" i="7" s="1"/>
  <c r="B37" i="7"/>
  <c r="H36" i="7"/>
  <c r="F36" i="7"/>
  <c r="G36" i="7" s="1"/>
  <c r="E36" i="7"/>
  <c r="C36" i="7"/>
  <c r="D36" i="7" s="1"/>
  <c r="B36" i="7"/>
  <c r="H35" i="7"/>
  <c r="F35" i="7"/>
  <c r="G35" i="7" s="1"/>
  <c r="E35" i="7"/>
  <c r="C35" i="7"/>
  <c r="D35" i="7" s="1"/>
  <c r="B35" i="7"/>
  <c r="H34" i="7"/>
  <c r="F34" i="7"/>
  <c r="G34" i="7" s="1"/>
  <c r="E34" i="7"/>
  <c r="D34" i="7"/>
  <c r="C34" i="7"/>
  <c r="B34" i="7"/>
  <c r="H33" i="7"/>
  <c r="G33" i="7"/>
  <c r="F33" i="7"/>
  <c r="E33" i="7"/>
  <c r="C33" i="7"/>
  <c r="D33" i="7" s="1"/>
  <c r="B33" i="7"/>
  <c r="H32" i="7"/>
  <c r="F32" i="7"/>
  <c r="G32" i="7" s="1"/>
  <c r="E32" i="7"/>
  <c r="C32" i="7"/>
  <c r="D32" i="7" s="1"/>
  <c r="B32" i="7"/>
  <c r="H31" i="7"/>
  <c r="F31" i="7"/>
  <c r="G31" i="7" s="1"/>
  <c r="E31" i="7"/>
  <c r="C31" i="7"/>
  <c r="D31" i="7" s="1"/>
  <c r="B31" i="7"/>
  <c r="H30" i="7"/>
  <c r="F30" i="7"/>
  <c r="G30" i="7" s="1"/>
  <c r="E30" i="7"/>
  <c r="D30" i="7"/>
  <c r="C30" i="7"/>
  <c r="B30" i="7"/>
  <c r="H29" i="7"/>
  <c r="G29" i="7"/>
  <c r="F29" i="7"/>
  <c r="E29" i="7"/>
  <c r="C29" i="7"/>
  <c r="D29" i="7" s="1"/>
  <c r="B29" i="7"/>
  <c r="H28" i="7"/>
  <c r="F28" i="7"/>
  <c r="G28" i="7" s="1"/>
  <c r="E28" i="7"/>
  <c r="C28" i="7"/>
  <c r="D28" i="7" s="1"/>
  <c r="B28" i="7"/>
  <c r="H27" i="7"/>
  <c r="F27" i="7"/>
  <c r="G27" i="7" s="1"/>
  <c r="E27" i="7"/>
  <c r="C27" i="7"/>
  <c r="D27" i="7" s="1"/>
  <c r="B27" i="7"/>
  <c r="H26" i="7"/>
  <c r="F26" i="7"/>
  <c r="G26" i="7" s="1"/>
  <c r="E26" i="7"/>
  <c r="D26" i="7"/>
  <c r="C26" i="7"/>
  <c r="B26" i="7"/>
  <c r="H25" i="7"/>
  <c r="G25" i="7"/>
  <c r="F25" i="7"/>
  <c r="E25" i="7"/>
  <c r="C25" i="7"/>
  <c r="D25" i="7" s="1"/>
  <c r="B25" i="7"/>
  <c r="H24" i="7"/>
  <c r="F24" i="7"/>
  <c r="G24" i="7" s="1"/>
  <c r="E24" i="7"/>
  <c r="C24" i="7"/>
  <c r="D24" i="7" s="1"/>
  <c r="B24" i="7"/>
  <c r="H23" i="7"/>
  <c r="F23" i="7"/>
  <c r="G23" i="7" s="1"/>
  <c r="E23" i="7"/>
  <c r="C23" i="7"/>
  <c r="D23" i="7" s="1"/>
  <c r="B23" i="7"/>
  <c r="H22" i="7"/>
  <c r="F22" i="7"/>
  <c r="G22" i="7" s="1"/>
  <c r="E22" i="7"/>
  <c r="D22" i="7"/>
  <c r="C22" i="7"/>
  <c r="B22" i="7"/>
  <c r="H21" i="7"/>
  <c r="G21" i="7"/>
  <c r="F21" i="7"/>
  <c r="E21" i="7"/>
  <c r="C21" i="7"/>
  <c r="D21" i="7" s="1"/>
  <c r="B21" i="7"/>
  <c r="H20" i="7"/>
  <c r="F20" i="7"/>
  <c r="G20" i="7" s="1"/>
  <c r="E20" i="7"/>
  <c r="C20" i="7"/>
  <c r="D20" i="7" s="1"/>
  <c r="B20" i="7"/>
  <c r="H19" i="7"/>
  <c r="F19" i="7"/>
  <c r="G19" i="7" s="1"/>
  <c r="E19" i="7"/>
  <c r="C19" i="7"/>
  <c r="D19" i="7" s="1"/>
  <c r="B19" i="7"/>
  <c r="H18" i="7"/>
  <c r="F18" i="7"/>
  <c r="G18" i="7" s="1"/>
  <c r="E18" i="7"/>
  <c r="D18" i="7"/>
  <c r="C18" i="7"/>
  <c r="B18" i="7"/>
  <c r="H17" i="7"/>
  <c r="G17" i="7"/>
  <c r="F17" i="7"/>
  <c r="E17" i="7"/>
  <c r="C17" i="7"/>
  <c r="D17" i="7" s="1"/>
  <c r="B17" i="7"/>
  <c r="H16" i="7"/>
  <c r="F16" i="7"/>
  <c r="G16" i="7" s="1"/>
  <c r="E16" i="7"/>
  <c r="D16" i="7"/>
  <c r="C16" i="7"/>
  <c r="B16" i="7"/>
  <c r="H15" i="7"/>
  <c r="G15" i="7"/>
  <c r="F15" i="7"/>
  <c r="E15" i="7"/>
  <c r="C15" i="7"/>
  <c r="D15" i="7" s="1"/>
  <c r="B15" i="7"/>
  <c r="H14" i="7"/>
  <c r="F14" i="7"/>
  <c r="G14" i="7" s="1"/>
  <c r="E14" i="7"/>
  <c r="D14" i="7"/>
  <c r="C14" i="7"/>
  <c r="B14" i="7"/>
  <c r="H13" i="7"/>
  <c r="G13" i="7"/>
  <c r="F13" i="7"/>
  <c r="E13" i="7"/>
  <c r="C13" i="7"/>
  <c r="D13" i="7" s="1"/>
  <c r="B13" i="7"/>
  <c r="H12" i="7"/>
  <c r="F12" i="7"/>
  <c r="G12" i="7" s="1"/>
  <c r="E12" i="7"/>
  <c r="D12" i="7"/>
  <c r="C12" i="7"/>
  <c r="B12" i="7"/>
  <c r="H11" i="7"/>
  <c r="G11" i="7"/>
  <c r="F11" i="7"/>
  <c r="E11" i="7"/>
  <c r="C11" i="7"/>
  <c r="D11" i="7" s="1"/>
  <c r="B11" i="7"/>
  <c r="H10" i="7"/>
  <c r="F10" i="7"/>
  <c r="G10" i="7" s="1"/>
  <c r="E10" i="7"/>
  <c r="D10" i="7"/>
  <c r="C10" i="7"/>
  <c r="B10" i="7"/>
  <c r="H9" i="7"/>
  <c r="G9" i="7"/>
  <c r="F9" i="7"/>
  <c r="E9" i="7"/>
  <c r="C9" i="7"/>
  <c r="D9" i="7" s="1"/>
  <c r="B9" i="7"/>
  <c r="H8" i="7"/>
  <c r="F8" i="7"/>
  <c r="G8" i="7" s="1"/>
  <c r="E8" i="7"/>
  <c r="D8" i="7"/>
  <c r="C8" i="7"/>
  <c r="B8" i="7"/>
  <c r="H7" i="7"/>
  <c r="G7" i="7"/>
  <c r="F7" i="7"/>
  <c r="E7" i="7"/>
  <c r="C7" i="7"/>
  <c r="D7" i="7" s="1"/>
  <c r="B7" i="7"/>
  <c r="H6" i="7"/>
  <c r="F6" i="7"/>
  <c r="G6" i="7" s="1"/>
  <c r="E6" i="7"/>
  <c r="D6" i="7"/>
  <c r="C6" i="7"/>
  <c r="B6" i="7"/>
  <c r="H5" i="7"/>
  <c r="G5" i="7"/>
  <c r="F5" i="7"/>
  <c r="E5" i="7"/>
  <c r="C5" i="7"/>
  <c r="D5" i="7" s="1"/>
  <c r="B5" i="7"/>
  <c r="H4" i="7"/>
  <c r="F4" i="7"/>
  <c r="G4" i="7" s="1"/>
  <c r="E4" i="7"/>
  <c r="D4" i="7"/>
  <c r="C4" i="7"/>
  <c r="B4" i="7"/>
  <c r="H3" i="7"/>
  <c r="G3" i="7"/>
  <c r="F3" i="7"/>
  <c r="E3" i="7"/>
  <c r="C3" i="7"/>
  <c r="D3" i="7" s="1"/>
  <c r="B3" i="7"/>
  <c r="H2" i="7"/>
  <c r="F2" i="7"/>
  <c r="G2" i="7" s="1"/>
  <c r="E2" i="7"/>
  <c r="D2" i="7"/>
  <c r="C2" i="7"/>
  <c r="B2" i="7"/>
  <c r="H53" i="2"/>
  <c r="F53" i="2"/>
  <c r="G53" i="2" s="1"/>
  <c r="E53" i="2"/>
  <c r="C53" i="2"/>
  <c r="D53" i="2" s="1"/>
  <c r="B53" i="2"/>
  <c r="H52" i="2"/>
  <c r="F52" i="2"/>
  <c r="G52" i="2" s="1"/>
  <c r="E52" i="2"/>
  <c r="D52" i="2"/>
  <c r="C52" i="2"/>
  <c r="B52" i="2"/>
  <c r="H51" i="2"/>
  <c r="G51" i="2"/>
  <c r="F51" i="2"/>
  <c r="E51" i="2"/>
  <c r="C51" i="2"/>
  <c r="D51" i="2" s="1"/>
  <c r="B51" i="2"/>
  <c r="H50" i="2"/>
  <c r="F50" i="2"/>
  <c r="G50" i="2" s="1"/>
  <c r="E50" i="2"/>
  <c r="D50" i="2"/>
  <c r="C50" i="2"/>
  <c r="B50" i="2"/>
  <c r="H49" i="2"/>
  <c r="F49" i="2"/>
  <c r="G49" i="2" s="1"/>
  <c r="E49" i="2"/>
  <c r="C49" i="2"/>
  <c r="D49" i="2" s="1"/>
  <c r="B49" i="2"/>
  <c r="H48" i="2"/>
  <c r="F48" i="2"/>
  <c r="G48" i="2" s="1"/>
  <c r="E48" i="2"/>
  <c r="D48" i="2"/>
  <c r="C48" i="2"/>
  <c r="B48" i="2"/>
  <c r="H47" i="2"/>
  <c r="G47" i="2"/>
  <c r="F47" i="2"/>
  <c r="E47" i="2"/>
  <c r="C47" i="2"/>
  <c r="D47" i="2" s="1"/>
  <c r="B47" i="2"/>
  <c r="H46" i="2"/>
  <c r="F46" i="2"/>
  <c r="G46" i="2" s="1"/>
  <c r="E46" i="2"/>
  <c r="D46" i="2"/>
  <c r="C46" i="2"/>
  <c r="B46" i="2"/>
  <c r="H45" i="2"/>
  <c r="F45" i="2"/>
  <c r="G45" i="2" s="1"/>
  <c r="E45" i="2"/>
  <c r="C45" i="2"/>
  <c r="D45" i="2" s="1"/>
  <c r="B45" i="2"/>
  <c r="H44" i="2"/>
  <c r="F44" i="2"/>
  <c r="G44" i="2" s="1"/>
  <c r="E44" i="2"/>
  <c r="D44" i="2"/>
  <c r="C44" i="2"/>
  <c r="B44" i="2"/>
  <c r="H43" i="2"/>
  <c r="G43" i="2"/>
  <c r="F43" i="2"/>
  <c r="E43" i="2"/>
  <c r="C43" i="2"/>
  <c r="D43" i="2" s="1"/>
  <c r="B43" i="2"/>
  <c r="H42" i="2"/>
  <c r="F42" i="2"/>
  <c r="G42" i="2" s="1"/>
  <c r="E42" i="2"/>
  <c r="D42" i="2"/>
  <c r="C42" i="2"/>
  <c r="B42" i="2"/>
  <c r="H41" i="2"/>
  <c r="F41" i="2"/>
  <c r="G41" i="2" s="1"/>
  <c r="E41" i="2"/>
  <c r="C41" i="2"/>
  <c r="D41" i="2" s="1"/>
  <c r="B41" i="2"/>
  <c r="H40" i="2"/>
  <c r="F40" i="2"/>
  <c r="G40" i="2" s="1"/>
  <c r="E40" i="2"/>
  <c r="D40" i="2"/>
  <c r="C40" i="2"/>
  <c r="B40" i="2"/>
  <c r="H39" i="2"/>
  <c r="G39" i="2"/>
  <c r="F39" i="2"/>
  <c r="E39" i="2"/>
  <c r="C39" i="2"/>
  <c r="D39" i="2" s="1"/>
  <c r="B39" i="2"/>
  <c r="H38" i="2"/>
  <c r="F38" i="2"/>
  <c r="G38" i="2" s="1"/>
  <c r="E38" i="2"/>
  <c r="D38" i="2"/>
  <c r="C38" i="2"/>
  <c r="B38" i="2"/>
  <c r="H37" i="2"/>
  <c r="F37" i="2"/>
  <c r="G37" i="2" s="1"/>
  <c r="E37" i="2"/>
  <c r="C37" i="2"/>
  <c r="D37" i="2" s="1"/>
  <c r="B37" i="2"/>
  <c r="H36" i="2"/>
  <c r="F36" i="2"/>
  <c r="G36" i="2" s="1"/>
  <c r="E36" i="2"/>
  <c r="D36" i="2"/>
  <c r="C36" i="2"/>
  <c r="B36" i="2"/>
  <c r="H35" i="2"/>
  <c r="G35" i="2"/>
  <c r="F35" i="2"/>
  <c r="E35" i="2"/>
  <c r="C35" i="2"/>
  <c r="D35" i="2" s="1"/>
  <c r="B35" i="2"/>
  <c r="H34" i="2"/>
  <c r="F34" i="2"/>
  <c r="G34" i="2" s="1"/>
  <c r="E34" i="2"/>
  <c r="D34" i="2"/>
  <c r="C34" i="2"/>
  <c r="B34" i="2"/>
  <c r="H33" i="2"/>
  <c r="F33" i="2"/>
  <c r="G33" i="2" s="1"/>
  <c r="E33" i="2"/>
  <c r="C33" i="2"/>
  <c r="D33" i="2" s="1"/>
  <c r="B33" i="2"/>
  <c r="H32" i="2"/>
  <c r="F32" i="2"/>
  <c r="G32" i="2" s="1"/>
  <c r="E32" i="2"/>
  <c r="D32" i="2"/>
  <c r="C32" i="2"/>
  <c r="B32" i="2"/>
  <c r="H31" i="2"/>
  <c r="G31" i="2"/>
  <c r="F31" i="2"/>
  <c r="E31" i="2"/>
  <c r="C31" i="2"/>
  <c r="D31" i="2" s="1"/>
  <c r="B31" i="2"/>
  <c r="H30" i="2"/>
  <c r="F30" i="2"/>
  <c r="G30" i="2" s="1"/>
  <c r="E30" i="2"/>
  <c r="D30" i="2"/>
  <c r="C30" i="2"/>
  <c r="B30" i="2"/>
  <c r="H29" i="2"/>
  <c r="F29" i="2"/>
  <c r="G29" i="2" s="1"/>
  <c r="E29" i="2"/>
  <c r="C29" i="2"/>
  <c r="D29" i="2" s="1"/>
  <c r="B29" i="2"/>
  <c r="H28" i="2"/>
  <c r="F28" i="2"/>
  <c r="G28" i="2" s="1"/>
  <c r="E28" i="2"/>
  <c r="D28" i="2"/>
  <c r="C28" i="2"/>
  <c r="B28" i="2"/>
  <c r="H27" i="2"/>
  <c r="G27" i="2"/>
  <c r="F27" i="2"/>
  <c r="E27" i="2"/>
  <c r="C27" i="2"/>
  <c r="D27" i="2" s="1"/>
  <c r="B27" i="2"/>
  <c r="H26" i="2"/>
  <c r="F26" i="2"/>
  <c r="G26" i="2" s="1"/>
  <c r="E26" i="2"/>
  <c r="D26" i="2"/>
  <c r="C26" i="2"/>
  <c r="B26" i="2"/>
  <c r="H25" i="2"/>
  <c r="F25" i="2"/>
  <c r="G25" i="2" s="1"/>
  <c r="E25" i="2"/>
  <c r="C25" i="2"/>
  <c r="D25" i="2" s="1"/>
  <c r="B25" i="2"/>
  <c r="H24" i="2"/>
  <c r="F24" i="2"/>
  <c r="G24" i="2" s="1"/>
  <c r="E24" i="2"/>
  <c r="D24" i="2"/>
  <c r="C24" i="2"/>
  <c r="B24" i="2"/>
  <c r="H23" i="2"/>
  <c r="G23" i="2"/>
  <c r="F23" i="2"/>
  <c r="E23" i="2"/>
  <c r="C23" i="2"/>
  <c r="D23" i="2" s="1"/>
  <c r="B23" i="2"/>
  <c r="H22" i="2"/>
  <c r="F22" i="2"/>
  <c r="G22" i="2" s="1"/>
  <c r="E22" i="2"/>
  <c r="D22" i="2"/>
  <c r="C22" i="2"/>
  <c r="B22" i="2"/>
  <c r="H21" i="2"/>
  <c r="F21" i="2"/>
  <c r="G21" i="2" s="1"/>
  <c r="E21" i="2"/>
  <c r="C21" i="2"/>
  <c r="D21" i="2" s="1"/>
  <c r="B21" i="2"/>
  <c r="H20" i="2"/>
  <c r="F20" i="2"/>
  <c r="G20" i="2" s="1"/>
  <c r="E20" i="2"/>
  <c r="D20" i="2"/>
  <c r="C20" i="2"/>
  <c r="B20" i="2"/>
  <c r="H19" i="2"/>
  <c r="G19" i="2"/>
  <c r="F19" i="2"/>
  <c r="E19" i="2"/>
  <c r="C19" i="2"/>
  <c r="D19" i="2" s="1"/>
  <c r="B19" i="2"/>
  <c r="H18" i="2"/>
  <c r="F18" i="2"/>
  <c r="G18" i="2" s="1"/>
  <c r="E18" i="2"/>
  <c r="D18" i="2"/>
  <c r="C18" i="2"/>
  <c r="B18" i="2"/>
  <c r="H17" i="2"/>
  <c r="F17" i="2"/>
  <c r="G17" i="2" s="1"/>
  <c r="E17" i="2"/>
  <c r="C17" i="2"/>
  <c r="D17" i="2" s="1"/>
  <c r="B17" i="2"/>
  <c r="H16" i="2"/>
  <c r="F16" i="2"/>
  <c r="G16" i="2" s="1"/>
  <c r="E16" i="2"/>
  <c r="D16" i="2"/>
  <c r="C16" i="2"/>
  <c r="B16" i="2"/>
  <c r="H15" i="2"/>
  <c r="F15" i="2"/>
  <c r="G15" i="2" s="1"/>
  <c r="E15" i="2"/>
  <c r="C15" i="2"/>
  <c r="D15" i="2" s="1"/>
  <c r="B15" i="2"/>
  <c r="H14" i="2"/>
  <c r="F14" i="2"/>
  <c r="G14" i="2" s="1"/>
  <c r="E14" i="2"/>
  <c r="D14" i="2"/>
  <c r="C14" i="2"/>
  <c r="B14" i="2"/>
  <c r="H13" i="2"/>
  <c r="F13" i="2"/>
  <c r="G13" i="2" s="1"/>
  <c r="E13" i="2"/>
  <c r="D13" i="2"/>
  <c r="C13" i="2"/>
  <c r="B13" i="2"/>
  <c r="H12" i="2"/>
  <c r="G12" i="2"/>
  <c r="F12" i="2"/>
  <c r="E12" i="2"/>
  <c r="D12" i="2"/>
  <c r="C12" i="2"/>
  <c r="B12" i="2"/>
  <c r="H11" i="2"/>
  <c r="F11" i="2"/>
  <c r="G11" i="2" s="1"/>
  <c r="E11" i="2"/>
  <c r="C11" i="2"/>
  <c r="D11" i="2" s="1"/>
  <c r="B11" i="2"/>
  <c r="H10" i="2"/>
  <c r="F10" i="2"/>
  <c r="G10" i="2" s="1"/>
  <c r="E10" i="2"/>
  <c r="C10" i="2"/>
  <c r="D10" i="2" s="1"/>
  <c r="B10" i="2"/>
  <c r="H9" i="2"/>
  <c r="F9" i="2"/>
  <c r="G9" i="2" s="1"/>
  <c r="E9" i="2"/>
  <c r="D9" i="2"/>
  <c r="C9" i="2"/>
  <c r="B9" i="2"/>
  <c r="H8" i="2"/>
  <c r="G8" i="2"/>
  <c r="F8" i="2"/>
  <c r="E8" i="2"/>
  <c r="D8" i="2"/>
  <c r="C8" i="2"/>
  <c r="B8" i="2"/>
  <c r="H7" i="2"/>
  <c r="G7" i="2"/>
  <c r="F7" i="2"/>
  <c r="E7" i="2"/>
  <c r="C7" i="2"/>
  <c r="D7" i="2" s="1"/>
  <c r="B7" i="2"/>
  <c r="H6" i="2"/>
  <c r="F6" i="2"/>
  <c r="G6" i="2" s="1"/>
  <c r="E6" i="2"/>
  <c r="D6" i="2"/>
  <c r="C6" i="2"/>
  <c r="B6" i="2"/>
  <c r="H5" i="2"/>
  <c r="G5" i="2"/>
  <c r="F5" i="2"/>
  <c r="E5" i="2"/>
  <c r="D5" i="2"/>
  <c r="C5" i="2"/>
  <c r="B5" i="2"/>
  <c r="H4" i="2"/>
  <c r="G4" i="2"/>
  <c r="F4" i="2"/>
  <c r="E4" i="2"/>
  <c r="C4" i="2"/>
  <c r="D4" i="2" s="1"/>
  <c r="B4" i="2"/>
  <c r="H3" i="2"/>
  <c r="F3" i="2"/>
  <c r="G3" i="2" s="1"/>
  <c r="E3" i="2"/>
  <c r="C3" i="2"/>
  <c r="D3" i="2" s="1"/>
  <c r="B3" i="2"/>
  <c r="H2" i="2"/>
  <c r="F2" i="2"/>
  <c r="G2" i="2" s="1"/>
  <c r="E2" i="2"/>
  <c r="D2" i="2"/>
  <c r="C2" i="2"/>
</calcChain>
</file>

<file path=xl/sharedStrings.xml><?xml version="1.0" encoding="utf-8"?>
<sst xmlns="http://schemas.openxmlformats.org/spreadsheetml/2006/main" count="916" uniqueCount="862">
  <si>
    <t>*Corresponding authors: Isaura Simões and Juan J. Martinez</t>
  </si>
  <si>
    <r>
      <rPr>
        <b/>
        <sz val="12"/>
        <color theme="1"/>
        <rFont val="Calibri"/>
        <family val="2"/>
        <scheme val="minor"/>
      </rPr>
      <t>Sheet A</t>
    </r>
    <r>
      <rPr>
        <sz val="12"/>
        <color theme="1"/>
        <rFont val="Calibri"/>
        <family val="2"/>
        <scheme val="minor"/>
      </rPr>
      <t xml:space="preserve"> - List of the 52 host proteins that are commonly overrepresented in both </t>
    </r>
    <r>
      <rPr>
        <i/>
        <sz val="12"/>
        <color theme="1"/>
        <rFont val="Calibri"/>
        <family val="2"/>
        <scheme val="minor"/>
      </rPr>
      <t>R. conorii</t>
    </r>
    <r>
      <rPr>
        <sz val="12"/>
        <color theme="1"/>
        <rFont val="Calibri"/>
        <family val="2"/>
        <scheme val="minor"/>
      </rPr>
      <t xml:space="preserve">- and </t>
    </r>
    <r>
      <rPr>
        <i/>
        <sz val="12"/>
        <color theme="1"/>
        <rFont val="Calibri"/>
        <family val="2"/>
        <scheme val="minor"/>
      </rPr>
      <t>R. montanensis</t>
    </r>
    <r>
      <rPr>
        <sz val="12"/>
        <color theme="1"/>
        <rFont val="Calibri"/>
        <family val="2"/>
        <scheme val="minor"/>
      </rPr>
      <t>-infected cells with associated fold change and P-values.</t>
    </r>
  </si>
  <si>
    <r>
      <rPr>
        <b/>
        <sz val="12"/>
        <color theme="1"/>
        <rFont val="Calibri"/>
        <family val="2"/>
        <scheme val="minor"/>
      </rPr>
      <t xml:space="preserve">Sheet B </t>
    </r>
    <r>
      <rPr>
        <sz val="12"/>
        <color theme="1"/>
        <rFont val="Calibri"/>
        <family val="2"/>
        <scheme val="minor"/>
      </rPr>
      <t>- List of the 193 host proteins that are commonly overrepresented in both R. conorii- and R. montanensis-infected cells with associated fold change and P-values.</t>
    </r>
  </si>
  <si>
    <r>
      <rPr>
        <b/>
        <sz val="12"/>
        <color theme="1"/>
        <rFont val="Calibri"/>
        <family val="2"/>
        <scheme val="minor"/>
      </rPr>
      <t>Sheet C</t>
    </r>
    <r>
      <rPr>
        <sz val="12"/>
        <color theme="1"/>
        <rFont val="Calibri"/>
        <family val="2"/>
        <scheme val="minor"/>
      </rPr>
      <t xml:space="preserve"> - List of the 123 host proteins that are specifically overrepresented in R. conorii-infected THP-1 macrophages  with associated fold changes and P-values.</t>
    </r>
  </si>
  <si>
    <r>
      <rPr>
        <b/>
        <sz val="12"/>
        <color theme="1"/>
        <rFont val="Calibri"/>
        <family val="2"/>
        <scheme val="minor"/>
      </rPr>
      <t>Sheet D</t>
    </r>
    <r>
      <rPr>
        <sz val="12"/>
        <color theme="1"/>
        <rFont val="Calibri"/>
        <family val="2"/>
        <scheme val="minor"/>
      </rPr>
      <t xml:space="preserve"> - List of the 13 host proteins that are specifically underrepresented in R. conorii-infected THP-1 macrophages  with associated fold changes and P-values.</t>
    </r>
  </si>
  <si>
    <r>
      <rPr>
        <b/>
        <sz val="12"/>
        <color theme="1"/>
        <rFont val="Calibri"/>
        <family val="2"/>
        <scheme val="minor"/>
      </rPr>
      <t>Sheet E</t>
    </r>
    <r>
      <rPr>
        <sz val="12"/>
        <color theme="1"/>
        <rFont val="Calibri"/>
        <family val="2"/>
        <scheme val="minor"/>
      </rPr>
      <t xml:space="preserve"> - List of the 11 host proteins that are specifically overrepresented in </t>
    </r>
    <r>
      <rPr>
        <i/>
        <sz val="12"/>
        <color theme="1"/>
        <rFont val="Calibri"/>
        <family val="2"/>
        <scheme val="minor"/>
      </rPr>
      <t>R. montanensis</t>
    </r>
    <r>
      <rPr>
        <sz val="12"/>
        <color theme="1"/>
        <rFont val="Calibri"/>
        <family val="2"/>
        <scheme val="minor"/>
      </rPr>
      <t>-infected THP-1 macrophages are listed with associated fold changes and P-values.</t>
    </r>
  </si>
  <si>
    <r>
      <rPr>
        <b/>
        <sz val="12"/>
        <color theme="1"/>
        <rFont val="Calibri"/>
        <family val="2"/>
        <scheme val="minor"/>
      </rPr>
      <t>Sheet F</t>
    </r>
    <r>
      <rPr>
        <sz val="12"/>
        <color theme="1"/>
        <rFont val="Calibri"/>
        <family val="2"/>
        <scheme val="minor"/>
      </rPr>
      <t xml:space="preserve"> - List of the 98 host proteins that are specifically underrepresented in R. montanensis-infected THP-1 macrophages with associated fold changes and P-values.</t>
    </r>
  </si>
  <si>
    <r>
      <rPr>
        <b/>
        <sz val="12"/>
        <color theme="1"/>
        <rFont val="Calibri"/>
        <family val="2"/>
        <scheme val="minor"/>
      </rPr>
      <t>Sheet G</t>
    </r>
    <r>
      <rPr>
        <sz val="12"/>
        <color theme="1"/>
        <rFont val="Calibri"/>
        <family val="2"/>
        <scheme val="minor"/>
      </rPr>
      <t xml:space="preserve"> - List of the 1 host protein that are underrepresented in </t>
    </r>
    <r>
      <rPr>
        <i/>
        <sz val="12"/>
        <color theme="1"/>
        <rFont val="Calibri"/>
        <family val="2"/>
        <scheme val="minor"/>
      </rPr>
      <t>R. conorii</t>
    </r>
    <r>
      <rPr>
        <sz val="12"/>
        <color theme="1"/>
        <rFont val="Calibri"/>
        <family val="2"/>
        <scheme val="minor"/>
      </rPr>
      <t xml:space="preserve">-infected THP-1 macrophages and overrepresented in </t>
    </r>
    <r>
      <rPr>
        <i/>
        <sz val="12"/>
        <color theme="1"/>
        <rFont val="Calibri"/>
        <family val="2"/>
        <scheme val="minor"/>
      </rPr>
      <t>R. montanensis</t>
    </r>
    <r>
      <rPr>
        <sz val="12"/>
        <color theme="1"/>
        <rFont val="Calibri"/>
        <family val="2"/>
        <scheme val="minor"/>
      </rPr>
      <t>-infected THP-1 macrophages with associated fold changes and P-values.</t>
    </r>
  </si>
  <si>
    <r>
      <rPr>
        <b/>
        <sz val="12"/>
        <color theme="1"/>
        <rFont val="Calibri"/>
        <family val="2"/>
        <scheme val="minor"/>
      </rPr>
      <t>Sheet H</t>
    </r>
    <r>
      <rPr>
        <sz val="12"/>
        <color theme="1"/>
        <rFont val="Calibri"/>
        <family val="2"/>
        <scheme val="minor"/>
      </rPr>
      <t xml:space="preserve"> - List of the 3 host proteins that are overrepresented in R. conorii-infected THP-1 macrophages and underrepresented in </t>
    </r>
    <r>
      <rPr>
        <i/>
        <sz val="12"/>
        <color theme="1"/>
        <rFont val="Calibri"/>
        <family val="2"/>
        <scheme val="minor"/>
      </rPr>
      <t>R. montanensis</t>
    </r>
    <r>
      <rPr>
        <sz val="12"/>
        <color theme="1"/>
        <rFont val="Calibri"/>
        <family val="2"/>
        <scheme val="minor"/>
      </rPr>
      <t>-infected THP-1 macrophages with associated fold changes and P-values.</t>
    </r>
  </si>
  <si>
    <t>UniProt_Acession</t>
  </si>
  <si>
    <t>Name</t>
  </si>
  <si>
    <t>Fold change (R.c/uninf.)</t>
  </si>
  <si>
    <r>
      <t>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(R.c/uninf.)</t>
    </r>
  </si>
  <si>
    <t>P-value (R.c/uninf.)</t>
  </si>
  <si>
    <t>Fold change (R.m/uninf.)</t>
  </si>
  <si>
    <r>
      <t>LOG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(R.m/uninf.)</t>
    </r>
  </si>
  <si>
    <t>P-value (R.m/uninf.)</t>
  </si>
  <si>
    <t>I00001</t>
  </si>
  <si>
    <t>Uncharacterized</t>
  </si>
  <si>
    <t>P08708</t>
  </si>
  <si>
    <t>Q99880</t>
  </si>
  <si>
    <t>P33897</t>
  </si>
  <si>
    <t>P04004</t>
  </si>
  <si>
    <t>P13473</t>
  </si>
  <si>
    <t>P69905</t>
  </si>
  <si>
    <t>P13073</t>
  </si>
  <si>
    <t>A5YKK6</t>
  </si>
  <si>
    <t>Q15005</t>
  </si>
  <si>
    <t>P27635</t>
  </si>
  <si>
    <t>P04844</t>
  </si>
  <si>
    <t>P54709</t>
  </si>
  <si>
    <t>Q9NS69</t>
  </si>
  <si>
    <t>P39023</t>
  </si>
  <si>
    <t>P12236</t>
  </si>
  <si>
    <t>Q08379</t>
  </si>
  <si>
    <t>Q9Y4L1</t>
  </si>
  <si>
    <t>P46977</t>
  </si>
  <si>
    <t>P42704</t>
  </si>
  <si>
    <t>Q13162</t>
  </si>
  <si>
    <t>P99999</t>
  </si>
  <si>
    <t>P05023</t>
  </si>
  <si>
    <t>Q8TCJ2</t>
  </si>
  <si>
    <t>P57088</t>
  </si>
  <si>
    <t>P0C0L4</t>
  </si>
  <si>
    <t>P01892</t>
  </si>
  <si>
    <t>O75844</t>
  </si>
  <si>
    <t>P08311</t>
  </si>
  <si>
    <t>P08567</t>
  </si>
  <si>
    <t>Q02880</t>
  </si>
  <si>
    <t>Q9NR30</t>
  </si>
  <si>
    <t>P12259</t>
  </si>
  <si>
    <t>Q14213</t>
  </si>
  <si>
    <t>P68871</t>
  </si>
  <si>
    <t>P02647</t>
  </si>
  <si>
    <t>P36955</t>
  </si>
  <si>
    <t>P07996</t>
  </si>
  <si>
    <t>P04114</t>
  </si>
  <si>
    <t>O95497</t>
  </si>
  <si>
    <t>P02768</t>
  </si>
  <si>
    <t>P02765</t>
  </si>
  <si>
    <t>P01023</t>
  </si>
  <si>
    <t>Q06033</t>
  </si>
  <si>
    <t>P01024</t>
  </si>
  <si>
    <t>P02771</t>
  </si>
  <si>
    <t>P01008</t>
  </si>
  <si>
    <t>P05543</t>
  </si>
  <si>
    <t>P19823</t>
  </si>
  <si>
    <t>P02774</t>
  </si>
  <si>
    <t>P12277</t>
  </si>
  <si>
    <t>P05362</t>
  </si>
  <si>
    <t>P06454</t>
  </si>
  <si>
    <t>P50897</t>
  </si>
  <si>
    <t>P50225</t>
  </si>
  <si>
    <t>P15090</t>
  </si>
  <si>
    <t>P55263</t>
  </si>
  <si>
    <t>Q9BR76</t>
  </si>
  <si>
    <t>O00584</t>
  </si>
  <si>
    <t>Q9HAB8</t>
  </si>
  <si>
    <t>Q9UNF0</t>
  </si>
  <si>
    <t>P27348</t>
  </si>
  <si>
    <t>Q96C86</t>
  </si>
  <si>
    <t>P32119</t>
  </si>
  <si>
    <t>P16152</t>
  </si>
  <si>
    <t>Q9Y376</t>
  </si>
  <si>
    <t>O95336</t>
  </si>
  <si>
    <t>Q01469</t>
  </si>
  <si>
    <t>P21291</t>
  </si>
  <si>
    <t>P09960</t>
  </si>
  <si>
    <t>P18669</t>
  </si>
  <si>
    <t>Q9H4A4</t>
  </si>
  <si>
    <t>P00491</t>
  </si>
  <si>
    <t>Q13838</t>
  </si>
  <si>
    <t>P50452</t>
  </si>
  <si>
    <t>P68402</t>
  </si>
  <si>
    <t>Q04917</t>
  </si>
  <si>
    <t>Q9BTT0</t>
  </si>
  <si>
    <t>P48506</t>
  </si>
  <si>
    <t>P09211</t>
  </si>
  <si>
    <t>P78417</t>
  </si>
  <si>
    <t>P31146</t>
  </si>
  <si>
    <t>P07686</t>
  </si>
  <si>
    <t>P22626</t>
  </si>
  <si>
    <t>P07339</t>
  </si>
  <si>
    <t>P31946</t>
  </si>
  <si>
    <t>Q14012</t>
  </si>
  <si>
    <t>P40925</t>
  </si>
  <si>
    <t>Q14019</t>
  </si>
  <si>
    <t>P19623</t>
  </si>
  <si>
    <t>P29401</t>
  </si>
  <si>
    <t>Q96FW1</t>
  </si>
  <si>
    <t>Q96IU4</t>
  </si>
  <si>
    <t>O00182</t>
  </si>
  <si>
    <t>P01040</t>
  </si>
  <si>
    <t>Q86UX7</t>
  </si>
  <si>
    <t>Q15942</t>
  </si>
  <si>
    <t>Q9NUQ9</t>
  </si>
  <si>
    <t>P30041</t>
  </si>
  <si>
    <t>P55786</t>
  </si>
  <si>
    <t>P00558</t>
  </si>
  <si>
    <t>O14773</t>
  </si>
  <si>
    <t>P30085</t>
  </si>
  <si>
    <t>O43447</t>
  </si>
  <si>
    <t>Q15102</t>
  </si>
  <si>
    <t>P30086</t>
  </si>
  <si>
    <t>Q96G03</t>
  </si>
  <si>
    <t>P23528</t>
  </si>
  <si>
    <t>O00299</t>
  </si>
  <si>
    <t>P29350</t>
  </si>
  <si>
    <t>P26447</t>
  </si>
  <si>
    <t>Q96TA1</t>
  </si>
  <si>
    <t>P37837</t>
  </si>
  <si>
    <t>P62136</t>
  </si>
  <si>
    <t>P13489</t>
  </si>
  <si>
    <t>P04406</t>
  </si>
  <si>
    <t>Q9UBQ0</t>
  </si>
  <si>
    <t>O43488</t>
  </si>
  <si>
    <t>Q9Y490</t>
  </si>
  <si>
    <t>O75874</t>
  </si>
  <si>
    <t>P04792</t>
  </si>
  <si>
    <t>P00918</t>
  </si>
  <si>
    <t>P31939</t>
  </si>
  <si>
    <t>Q9UL46</t>
  </si>
  <si>
    <t>Q9ULV4</t>
  </si>
  <si>
    <t>Q14847</t>
  </si>
  <si>
    <t>Q8NCW5</t>
  </si>
  <si>
    <t>Q9Y3Z3</t>
  </si>
  <si>
    <t>P46926</t>
  </si>
  <si>
    <t>P12814</t>
  </si>
  <si>
    <t>P52907</t>
  </si>
  <si>
    <t>P15311</t>
  </si>
  <si>
    <t>P38159</t>
  </si>
  <si>
    <t>Q9H299</t>
  </si>
  <si>
    <t>P37108</t>
  </si>
  <si>
    <t>P54577</t>
  </si>
  <si>
    <t>P05455</t>
  </si>
  <si>
    <t>P31948</t>
  </si>
  <si>
    <t>Q14103</t>
  </si>
  <si>
    <t>Q71U36</t>
  </si>
  <si>
    <t>Q9NTK5</t>
  </si>
  <si>
    <t>Q99497</t>
  </si>
  <si>
    <t>P10599</t>
  </si>
  <si>
    <t>O95861</t>
  </si>
  <si>
    <t>P62258</t>
  </si>
  <si>
    <t>Q15149</t>
  </si>
  <si>
    <t>Q9UBR2</t>
  </si>
  <si>
    <t>P14317</t>
  </si>
  <si>
    <t>Q99536</t>
  </si>
  <si>
    <t>Q99436</t>
  </si>
  <si>
    <t>P30044</t>
  </si>
  <si>
    <t>P52565</t>
  </si>
  <si>
    <t>P36222</t>
  </si>
  <si>
    <t>Q15631</t>
  </si>
  <si>
    <t>P60174</t>
  </si>
  <si>
    <t>P00492</t>
  </si>
  <si>
    <t>P06733</t>
  </si>
  <si>
    <t>P00390</t>
  </si>
  <si>
    <t>O75368</t>
  </si>
  <si>
    <t>P14678</t>
  </si>
  <si>
    <t>O60664</t>
  </si>
  <si>
    <t>P14618</t>
  </si>
  <si>
    <t>P51858</t>
  </si>
  <si>
    <t>Q8NC51</t>
  </si>
  <si>
    <t>P41091</t>
  </si>
  <si>
    <t>Q99729</t>
  </si>
  <si>
    <t>O75083</t>
  </si>
  <si>
    <t>Q15366</t>
  </si>
  <si>
    <t>Q15185</t>
  </si>
  <si>
    <t>P40121</t>
  </si>
  <si>
    <t>P62937</t>
  </si>
  <si>
    <t>P22314</t>
  </si>
  <si>
    <t>P47756</t>
  </si>
  <si>
    <t>O00442</t>
  </si>
  <si>
    <t>Q06323</t>
  </si>
  <si>
    <t>P53582</t>
  </si>
  <si>
    <t>Q16851</t>
  </si>
  <si>
    <t>P06744</t>
  </si>
  <si>
    <t>Q12905</t>
  </si>
  <si>
    <t>P49321</t>
  </si>
  <si>
    <t>P25789</t>
  </si>
  <si>
    <t>O60506</t>
  </si>
  <si>
    <t>P09651</t>
  </si>
  <si>
    <t>Q9NY33</t>
  </si>
  <si>
    <t>Q01105</t>
  </si>
  <si>
    <t>Q6XQN6</t>
  </si>
  <si>
    <t>P07737</t>
  </si>
  <si>
    <t>P04075</t>
  </si>
  <si>
    <t>P07741</t>
  </si>
  <si>
    <t>Q04760</t>
  </si>
  <si>
    <t>Q13303</t>
  </si>
  <si>
    <t>P67775</t>
  </si>
  <si>
    <t>P59998</t>
  </si>
  <si>
    <t>P20618</t>
  </si>
  <si>
    <t>Q96AG4</t>
  </si>
  <si>
    <t>P37235</t>
  </si>
  <si>
    <t>P61225</t>
  </si>
  <si>
    <t>Q13492</t>
  </si>
  <si>
    <t>Q01518</t>
  </si>
  <si>
    <t>P26196</t>
  </si>
  <si>
    <t>O14818</t>
  </si>
  <si>
    <t>P26599</t>
  </si>
  <si>
    <t>Q13404</t>
  </si>
  <si>
    <t>Q9HB71</t>
  </si>
  <si>
    <t>P09661</t>
  </si>
  <si>
    <t>P09382</t>
  </si>
  <si>
    <t>O43747</t>
  </si>
  <si>
    <t>P49720</t>
  </si>
  <si>
    <t>P09429</t>
  </si>
  <si>
    <t>Q8IZP2</t>
  </si>
  <si>
    <t>P20936</t>
  </si>
  <si>
    <t>P29692</t>
  </si>
  <si>
    <t>P51991</t>
  </si>
  <si>
    <t>P43487</t>
  </si>
  <si>
    <t>O95571</t>
  </si>
  <si>
    <t>P49721</t>
  </si>
  <si>
    <t>Q09666</t>
  </si>
  <si>
    <t>P15121</t>
  </si>
  <si>
    <t>P61981</t>
  </si>
  <si>
    <t>O43707</t>
  </si>
  <si>
    <t>P36543</t>
  </si>
  <si>
    <t>P19338</t>
  </si>
  <si>
    <t>O15144</t>
  </si>
  <si>
    <t>P25786</t>
  </si>
  <si>
    <t>O14979</t>
  </si>
  <si>
    <t>Q5VW32</t>
  </si>
  <si>
    <t>Q6EEV6</t>
  </si>
  <si>
    <t>P12956</t>
  </si>
  <si>
    <t>P62979</t>
  </si>
  <si>
    <t>P84077</t>
  </si>
  <si>
    <t>O43390</t>
  </si>
  <si>
    <t>P46940</t>
  </si>
  <si>
    <t>P50395</t>
  </si>
  <si>
    <t>Q16643</t>
  </si>
  <si>
    <t>Q7L576</t>
  </si>
  <si>
    <t>P63104</t>
  </si>
  <si>
    <t>P16930</t>
  </si>
  <si>
    <t>P04080</t>
  </si>
  <si>
    <t>P42167</t>
  </si>
  <si>
    <t>Q9BRA2</t>
  </si>
  <si>
    <t>P06396</t>
  </si>
  <si>
    <t>Q9NSD9</t>
  </si>
  <si>
    <t>P04083</t>
  </si>
  <si>
    <t>P07195</t>
  </si>
  <si>
    <t>Q96BY6</t>
  </si>
  <si>
    <t>LOG2 (R.c/uninf.)</t>
  </si>
  <si>
    <t>LOG2 (R.m/uninf.)</t>
  </si>
  <si>
    <t>prothymosin, alpha(PTMA)</t>
  </si>
  <si>
    <t>palmitoyl-protein thioesterase 1(PPT1)</t>
  </si>
  <si>
    <t>sulfotransferase family 1A member 1(SULT1A1)</t>
  </si>
  <si>
    <t>fatty acid binding protein 4(FABP4)</t>
  </si>
  <si>
    <t>adenosine kinase(ADK)</t>
  </si>
  <si>
    <t>coronin 1B(CORO1B)</t>
  </si>
  <si>
    <t>ribonuclease T2(RNASET2)</t>
  </si>
  <si>
    <t>phosphopantothenoylcysteine synthetase(PPCS)</t>
  </si>
  <si>
    <t>protein kinase C and casein kinase substrate in neurons 2(PACSIN2)</t>
  </si>
  <si>
    <t>tyrosine 3-monooxygenase/tryptophan 5-monooxygenase activation protein theta(YWHAQ)</t>
  </si>
  <si>
    <t>decapping enzyme, scavenger(DCPS)</t>
  </si>
  <si>
    <t>peroxiredoxin 2(PRDX2)</t>
  </si>
  <si>
    <t>carbonyl reductase 1(CBR1)</t>
  </si>
  <si>
    <t>calcium binding protein 39(CAB39)</t>
  </si>
  <si>
    <t>6-phosphogluconolactonase(PGLS)</t>
  </si>
  <si>
    <t>fatty acid binding protein 5(FABP5)</t>
  </si>
  <si>
    <t>cysteine and glycine rich protein 1(CSRP1)</t>
  </si>
  <si>
    <t>leukotriene A4 hydrolase(LTA4H)</t>
  </si>
  <si>
    <t>phosphoglycerate mutase 1(PGAM1)</t>
  </si>
  <si>
    <t>arginyl aminopeptidase(RNPEP)</t>
  </si>
  <si>
    <t>purine nucleoside phosphorylase(PNP)</t>
  </si>
  <si>
    <t>DExD-box helicase 39B(DDX39B)</t>
  </si>
  <si>
    <t>serpin family B member 8(SERPINB8)</t>
  </si>
  <si>
    <t>platelet activating factor acetylhydrolase 1b catalytic subunit 2(PAFAH1B2)</t>
  </si>
  <si>
    <t>tyrosine 3-monooxygenase/tryptophan 5-monooxygenase activation protein eta(YWHAH)</t>
  </si>
  <si>
    <t>acidic nuclear phosphoprotein 32 family member E(ANP32E)</t>
  </si>
  <si>
    <t>glutamate-cysteine ligase catalytic subunit(GCLC)</t>
  </si>
  <si>
    <t>glutathione S-transferase pi 1(GSTP1)</t>
  </si>
  <si>
    <t>glutathione S-transferase omega 1(GSTO1)</t>
  </si>
  <si>
    <t>coronin 1A(CORO1A)</t>
  </si>
  <si>
    <t>hexosaminidase subunit beta(HEXB)</t>
  </si>
  <si>
    <t>heterogeneous nuclear ribonucleoprotein A2/B1(HNRNPA2B1)</t>
  </si>
  <si>
    <t>cathepsin D(CTSD)</t>
  </si>
  <si>
    <t>tyrosine 3-monooxygenase/tryptophan 5-monooxygenase activation protein beta(YWHAB)</t>
  </si>
  <si>
    <t>calcium/calmodulin dependent protein kinase I(CAMK1)</t>
  </si>
  <si>
    <t>malate dehydrogenase 1(MDH1)</t>
  </si>
  <si>
    <t>coactosin like F-actin binding protein 1(COTL1)</t>
  </si>
  <si>
    <t>spermidine synthase(SRM)</t>
  </si>
  <si>
    <t>transketolase(TKT)</t>
  </si>
  <si>
    <t>OTU deubiquitinase, ubiquitin aldehyde binding 1(OTUB1)</t>
  </si>
  <si>
    <t>abhydrolase domain containing 14B(ABHD14B)</t>
  </si>
  <si>
    <t>galectin 9(LGALS9)</t>
  </si>
  <si>
    <t>cystatin A(CSTA)</t>
  </si>
  <si>
    <t>fermitin family member 3(FERMT3)</t>
  </si>
  <si>
    <t>zyxin(ZYX)</t>
  </si>
  <si>
    <t>family with sequence similarity 49 member B(FAM49B)</t>
  </si>
  <si>
    <t>peroxiredoxin 6(PRDX6)</t>
  </si>
  <si>
    <t>aminopeptidase puromycin sensitive(NPEPPS)</t>
  </si>
  <si>
    <t>phosphoglycerate kinase 1(PGK1)</t>
  </si>
  <si>
    <t>tripeptidyl peptidase 1(TPP1)</t>
  </si>
  <si>
    <t>cytidine/uridine monophosphate kinase 1(CMPK1)</t>
  </si>
  <si>
    <t>peptidylprolyl isomerase H(PPIH)</t>
  </si>
  <si>
    <t>platelet activating factor acetylhydrolase 1b catalytic subunit 3(PAFAH1B3)</t>
  </si>
  <si>
    <t>phosphatidylethanolamine binding protein 1(PEBP1)</t>
  </si>
  <si>
    <t>phosphoglucomutase 2(PGM2)</t>
  </si>
  <si>
    <t>cofilin 1(CFL1)</t>
  </si>
  <si>
    <t>chloride intracellular channel 1(CLIC1)</t>
  </si>
  <si>
    <t>protein tyrosine phosphatase, non-receptor type 6(PTPN6)</t>
  </si>
  <si>
    <t>S100 calcium binding protein A4(S100A4)</t>
  </si>
  <si>
    <t>family with sequence similarity 129 member B(FAM129B)</t>
  </si>
  <si>
    <t>transaldolase 1(TALDO1)</t>
  </si>
  <si>
    <t>protein phosphatase 1 catalytic subunit alpha(PPP1CA)</t>
  </si>
  <si>
    <t>ribonuclease/angiogenin inhibitor 1(RNH1)</t>
  </si>
  <si>
    <t>glyceraldehyde-3-phosphate dehydrogenase(GAPDH)</t>
  </si>
  <si>
    <t>VPS29, retromer complex component(VPS29)</t>
  </si>
  <si>
    <t>aldo-keto reductase family 7 member A2(AKR7A2)</t>
  </si>
  <si>
    <t>talin 1(TLN1)</t>
  </si>
  <si>
    <t>isocitrate dehydrogenase (NADP(+)) 1, cytosolic(IDH1)</t>
  </si>
  <si>
    <t>heat shock protein family B (small) member 1(HSPB1)</t>
  </si>
  <si>
    <t>carbonic anhydrase 2(CA2)</t>
  </si>
  <si>
    <t>5-aminoimidazole-4-carboxamide ribonucleotide formyltransferase/IMP cyclohydrolase(ATIC)</t>
  </si>
  <si>
    <t>proteasome activator subunit 2(PSME2)</t>
  </si>
  <si>
    <t>coronin 1C(CORO1C)</t>
  </si>
  <si>
    <t>LIM and SH3 protein 1(LASP1)</t>
  </si>
  <si>
    <t>NAD(P)HX epimerase(NAXE)</t>
  </si>
  <si>
    <t>SAM and HD domain containing deoxynucleoside triphosphate triphosphohydrolase 1(SAMHD1)</t>
  </si>
  <si>
    <t>glucosamine-6-phosphate deaminase 1(GNPDA1)</t>
  </si>
  <si>
    <t>actinin alpha 1(ACTN1)</t>
  </si>
  <si>
    <t>capping actin protein of muscle Z-line alpha subunit 1(CAPZA1)</t>
  </si>
  <si>
    <t>ezrin(EZR)</t>
  </si>
  <si>
    <t>RNA binding motif protein, X-linked(RBMX)</t>
  </si>
  <si>
    <t>SH3 domain binding glutamate rich protein like 3(SH3BGRL3)</t>
  </si>
  <si>
    <t>signal recognition particle 14(SRP14)</t>
  </si>
  <si>
    <t>tyrosyl-tRNA synthetase(YARS)</t>
  </si>
  <si>
    <t>Sjogren syndrome antigen B(SSB)</t>
  </si>
  <si>
    <t>stress induced phosphoprotein 1(STIP1)</t>
  </si>
  <si>
    <t>heterogeneous nuclear ribonucleoprotein D(HNRNPD)</t>
  </si>
  <si>
    <t>tubulin alpha 1a(TUBA1A)</t>
  </si>
  <si>
    <t>Obg like ATPase 1(OLA1)</t>
  </si>
  <si>
    <t>Parkinsonism associated deglycase(PARK7)</t>
  </si>
  <si>
    <t>thioredoxin(TXN)</t>
  </si>
  <si>
    <t>3'(2'), 5'-bisphosphate nucleotidase 1(BPNT1)</t>
  </si>
  <si>
    <t>tyrosine 3-monooxygenase/tryptophan 5-monooxygenase activation protein epsilon(YWHAE)</t>
  </si>
  <si>
    <t>plectin(PLEC)</t>
  </si>
  <si>
    <t>cathepsin Z(CTSZ)</t>
  </si>
  <si>
    <t>hematopoietic cell-specific Lyn substrate 1(HCLS1)</t>
  </si>
  <si>
    <t>vesicle amine transport 1(VAT1)</t>
  </si>
  <si>
    <t>proteasome subunit beta 7(PSMB7)</t>
  </si>
  <si>
    <t>peroxiredoxin 5(PRDX5)</t>
  </si>
  <si>
    <t>Rho GDP dissociation inhibitor alpha(ARHGDIA)</t>
  </si>
  <si>
    <t>chitinase 3 like 1(CHI3L1)</t>
  </si>
  <si>
    <t>translin(TSN)</t>
  </si>
  <si>
    <t>triosephosphate isomerase 1(TPI1)</t>
  </si>
  <si>
    <t>hypoxanthine phosphoribosyltransferase 1(HPRT1)</t>
  </si>
  <si>
    <t>enolase 1(ENO1)</t>
  </si>
  <si>
    <t>glutathione-disulfide reductase(GSR)</t>
  </si>
  <si>
    <t>SH3 domain binding glutamate rich protein like(SH3BGRL)</t>
  </si>
  <si>
    <t>small nuclear ribonucleoprotein polypeptides B and B1(SNRPB)</t>
  </si>
  <si>
    <t>perilipin 3(PLIN3)</t>
  </si>
  <si>
    <t>pyruvate kinase, muscle(PKM)</t>
  </si>
  <si>
    <t>hepatoma-derived growth factor(HDGF)</t>
  </si>
  <si>
    <t>SERPINE1 mRNA binding protein 1(SERBP1)</t>
  </si>
  <si>
    <t>eukaryotic translation initiation factor 2 subunit gamma(EIF2S3)</t>
  </si>
  <si>
    <t>heterogeneous nuclear ribonucleoprotein A/B(HNRNPAB)</t>
  </si>
  <si>
    <t>WD repeat domain 1(WDR1)</t>
  </si>
  <si>
    <t>poly(rC) binding protein 2(PCBP2)</t>
  </si>
  <si>
    <t>prostaglandin E synthase 3(PTGES3)</t>
  </si>
  <si>
    <t>capping actin protein, gelsolin like(CAPG)</t>
  </si>
  <si>
    <t>peptidylprolyl isomerase A(PPIA)</t>
  </si>
  <si>
    <t>ubiquitin like modifier activating enzyme 1(UBA1)</t>
  </si>
  <si>
    <t>capping actin protein of muscle Z-line beta subunit(CAPZB)</t>
  </si>
  <si>
    <t>RNA 3'-terminal phosphate cyclase(RTCA)</t>
  </si>
  <si>
    <t>proteasome activator subunit 1(PSME1)</t>
  </si>
  <si>
    <t>methionyl aminopeptidase 1(METAP1)</t>
  </si>
  <si>
    <t>UDP-glucose pyrophosphorylase 2(UGP2)</t>
  </si>
  <si>
    <t>glucose-6-phosphate isomerase(GPI)</t>
  </si>
  <si>
    <t>interleukin enhancer binding factor 2(ILF2)</t>
  </si>
  <si>
    <t>nuclear autoantigenic sperm protein(NASP)</t>
  </si>
  <si>
    <t>proteasome subunit alpha 4(PSMA4)</t>
  </si>
  <si>
    <t>synaptotagmin binding cytoplasmic RNA interacting protein(SYNCRIP)</t>
  </si>
  <si>
    <t>heterogeneous nuclear ribonucleoprotein A1(HNRNPA1)</t>
  </si>
  <si>
    <t>dipeptidyl peptidase 3(DPP3)</t>
  </si>
  <si>
    <t>SET nuclear proto-oncogene(SET)</t>
  </si>
  <si>
    <t>nicotinate phosphoribosyltransferase(NAPRT)</t>
  </si>
  <si>
    <t>profilin 1(PFN1)</t>
  </si>
  <si>
    <t>aldolase, fructose-bisphosphate A(ALDOA)</t>
  </si>
  <si>
    <t>adenine phosphoribosyltransferase(APRT)</t>
  </si>
  <si>
    <t>glyoxalase I(GLO1)</t>
  </si>
  <si>
    <t>potassium voltage-gated channel subfamily A regulatory beta subunit 2(KCNAB2)</t>
  </si>
  <si>
    <t>protein phosphatase 2 catalytic subunit alpha(PPP2CA)</t>
  </si>
  <si>
    <t>actin related protein 2/3 complex subunit 4(ARPC4)</t>
  </si>
  <si>
    <t>proteasome subunit beta 1(PSMB1)</t>
  </si>
  <si>
    <t>leucine rich repeat containing 59(LRRC59)</t>
  </si>
  <si>
    <t>hippocalcin like 1(HPCAL1)</t>
  </si>
  <si>
    <t>RAP2B, member of RAS oncogene family(RAP2B)</t>
  </si>
  <si>
    <t>phosphatidylinositol binding clathrin assembly protein(PICALM)</t>
  </si>
  <si>
    <t>adenylate cyclase associated protein 1(CAP1)</t>
  </si>
  <si>
    <t>DEAD-box helicase 6(DDX6)</t>
  </si>
  <si>
    <t>proteasome subunit alpha 7(PSMA7)</t>
  </si>
  <si>
    <t>polypyrimidine tract binding protein 1(PTBP1)</t>
  </si>
  <si>
    <t>ubiquitin conjugating enzyme E2 V1(UBE2V1)</t>
  </si>
  <si>
    <t>calcyclin binding protein(CACYBP)</t>
  </si>
  <si>
    <t>small nuclear ribonucleoprotein polypeptide A'(SNRPA1)</t>
  </si>
  <si>
    <t>galectin 1(LGALS1)</t>
  </si>
  <si>
    <t>adaptor related protein complex 1 gamma 1 subunit(AP1G1)</t>
  </si>
  <si>
    <t>proteasome subunit beta 3(PSMB3)</t>
  </si>
  <si>
    <t>high mobility group box 1(HMGB1)</t>
  </si>
  <si>
    <t>suppression of tumorigenicity 13 (colon carcinoma) (Hsp70 interacting protein) pseudogene 4(ST13P4)</t>
  </si>
  <si>
    <t>RAS p21 protein activator 1(RASA1)</t>
  </si>
  <si>
    <t>eukaryotic translation elongation factor 1 delta(EEF1D)</t>
  </si>
  <si>
    <t>heterogeneous nuclear ribonucleoprotein A3(HNRNPA3)</t>
  </si>
  <si>
    <t>RAN binding protein 1(RANBP1)</t>
  </si>
  <si>
    <t>ETHE1, persulfide dioxygenase(ETHE1)</t>
  </si>
  <si>
    <t>proteasome subunit beta 2(PSMB2)</t>
  </si>
  <si>
    <t>AHNAK nucleoprotein(AHNAK)</t>
  </si>
  <si>
    <t>aldo-keto reductase family 1 member B(AKR1B1)</t>
  </si>
  <si>
    <t>tyrosine 3-monooxygenase/tryptophan 5-monooxygenase activation protein gamma(YWHAG)</t>
  </si>
  <si>
    <t>actinin alpha 4(ACTN4)</t>
  </si>
  <si>
    <t>ATPase H+ transporting V1 subunit E1(ATP6V1E1)</t>
  </si>
  <si>
    <t>nucleolin(NCL)</t>
  </si>
  <si>
    <t>actin related protein 2/3 complex subunit 2(ARPC2)</t>
  </si>
  <si>
    <t>proteasome subunit alpha 1(PSMA1)</t>
  </si>
  <si>
    <t>heterogeneous nuclear ribonucleoprotein D like(HNRNPDL)</t>
  </si>
  <si>
    <t>BRO1 domain and CAAX motif containing(BROX)</t>
  </si>
  <si>
    <t>small ubiquitin-like modifier 4(SUMO4)</t>
  </si>
  <si>
    <t>X-ray repair cross complementing 6(XRCC6)</t>
  </si>
  <si>
    <t>ribosomal protein S27a(RPS27A)</t>
  </si>
  <si>
    <t>ADP ribosylation factor 1(ARF1)</t>
  </si>
  <si>
    <t>heterogeneous nuclear ribonucleoprotein R(HNRNPR)</t>
  </si>
  <si>
    <t>IQ motif containing GTPase activating protein 1(IQGAP1)</t>
  </si>
  <si>
    <t>GDP dissociation inhibitor 2(GDI2)</t>
  </si>
  <si>
    <t>drebrin 1(DBN1)</t>
  </si>
  <si>
    <t>cytoplasmic FMR1 interacting protein 1(CYFIP1)</t>
  </si>
  <si>
    <t>tyrosine 3-monooxygenase/tryptophan 5-monooxygenase activation protein zeta(YWHAZ)</t>
  </si>
  <si>
    <t>fumarylacetoacetate hydrolase(FAH)</t>
  </si>
  <si>
    <t>cystatin B(CSTB)</t>
  </si>
  <si>
    <t>thymopoietin(TMPO)</t>
  </si>
  <si>
    <t>thioredoxin domain containing 17(TXNDC17)</t>
  </si>
  <si>
    <t>gelsolin(GSN)</t>
  </si>
  <si>
    <t>phenylalanyl-tRNA synthetase beta subunit(FARSB)</t>
  </si>
  <si>
    <t>annexin A1(ANXA1)</t>
  </si>
  <si>
    <t>lactate dehydrogenase B(LDHB)</t>
  </si>
  <si>
    <t>dedicator of cytokinesis 10(DOCK10)</t>
  </si>
  <si>
    <t>dedicator of cytokinesis 8(DOCK8)</t>
  </si>
  <si>
    <t>H3 histone family member 3A(H3F3A)</t>
  </si>
  <si>
    <t>ATPase family, AAA domain containing 3A(ATAD3A)</t>
  </si>
  <si>
    <t>endoplasmic reticulum metallopeptidase 1(ERMP1)</t>
  </si>
  <si>
    <t>H2A histone family member Y(H2AFY)</t>
  </si>
  <si>
    <t>dyskerin pseudouridine synthase 1(DKC1)</t>
  </si>
  <si>
    <t>integrin subunit beta 2(ITGB2)</t>
  </si>
  <si>
    <t>transmembrane protein 126A(TMEM126A)</t>
  </si>
  <si>
    <t>histone cluster 1 H4 family member i(HIST1H4I)</t>
  </si>
  <si>
    <t>glutamate dehydrogenase 1(GLUD1)</t>
  </si>
  <si>
    <t>peptidylprolyl isomerase B(PPIB)</t>
  </si>
  <si>
    <t>single stranded DNA binding protein 1(SSBP1)</t>
  </si>
  <si>
    <t>eukaryotic translation initiation factor 3 subunit M(EIF3M)</t>
  </si>
  <si>
    <t>microsomal glutathione S-transferase 3(MGST3)</t>
  </si>
  <si>
    <t>myosin heavy chain 9(MYH9)</t>
  </si>
  <si>
    <t>annexin A6(ANXA6)</t>
  </si>
  <si>
    <t>dolichyl-phosphate mannosyltransferase subunit 1, catalytic(DPM1)</t>
  </si>
  <si>
    <t>eukaryotic translation initiation factor 3 subunit B(EIF3B)</t>
  </si>
  <si>
    <t>cytochrome b5 reductase 3(CYB5R3)</t>
  </si>
  <si>
    <t>DExH-box helicase 9(DHX9)</t>
  </si>
  <si>
    <t>prohibitin 2(PHB2)</t>
  </si>
  <si>
    <t>hydroxyacyl-CoA dehydrogenase/3-ketoacyl-CoA thiolase/enoyl-CoA hydratase (trifunctional protein), beta subunit(HADHB)</t>
  </si>
  <si>
    <t>heterochromatin protein 1 binding protein 3(HP1BP3)</t>
  </si>
  <si>
    <t>protein disulfide isomerase family A member 3(PDIA3)</t>
  </si>
  <si>
    <t>peroxiredoxin 3(PRDX3)</t>
  </si>
  <si>
    <t>lectin, mannose binding 2(LMAN2)</t>
  </si>
  <si>
    <t>hydroxysteroid 17-beta dehydrogenase 10(HSD17B10)</t>
  </si>
  <si>
    <t>ATPase sarcoplasmic/endoplasmic reticulum Ca2+ transporting 2(ATP2A2)</t>
  </si>
  <si>
    <t>ribosomal protein S15a(RPS15A)</t>
  </si>
  <si>
    <t>cytochrome c1(CYC1)</t>
  </si>
  <si>
    <t>heat shock protein family H (Hsp110) member 1(HSPH1)</t>
  </si>
  <si>
    <t>SRP receptor alpha subunit(SRPRA)</t>
  </si>
  <si>
    <t>transmembrane protein 167A(TMEM167A)</t>
  </si>
  <si>
    <t>ATP synthase, H+ transporting, mitochondrial Fo complex subunit B1(ATP5F1)</t>
  </si>
  <si>
    <t>cytochrome c oxidase subunit II(COX2)</t>
  </si>
  <si>
    <t>aconitase 2(ACO2)</t>
  </si>
  <si>
    <t>lamin B1(LMNB1)</t>
  </si>
  <si>
    <t>glycerol-3-phosphate dehydrogenase 2(GPD2)</t>
  </si>
  <si>
    <t>inner membrane mitochondrial protein(IMMT)</t>
  </si>
  <si>
    <t>voltage dependent anion channel 2(VDAC2)</t>
  </si>
  <si>
    <t>ribosomal protein L5(RPL5)</t>
  </si>
  <si>
    <t>solute carrier family 25 member 1(SLC25A1)</t>
  </si>
  <si>
    <t>ubiquinol-cytochrome c reductase core protein II(UQCRC2)</t>
  </si>
  <si>
    <t>NOP58 ribonucleoprotein(NOP58)</t>
  </si>
  <si>
    <t>DnaJ heat shock protein family (Hsp40) member B11(DNAJB11)</t>
  </si>
  <si>
    <t>reticulon 4(RTN4)</t>
  </si>
  <si>
    <t>protein kinase C substrate 80K-H(PRKCSH)</t>
  </si>
  <si>
    <t>ATP synthase, H+ transporting, mitochondrial F1 complex, gamma polypeptide 1(ATP5C1)</t>
  </si>
  <si>
    <t>fumarate hydratase(FH)</t>
  </si>
  <si>
    <t>enoyl-CoA hydratase 1(ECH1)</t>
  </si>
  <si>
    <t>ribosomal protein L15(RPL15)</t>
  </si>
  <si>
    <t>pyruvate dehydrogenase (lipoamide) alpha 1(PDHA1)</t>
  </si>
  <si>
    <t>mitochondrial carrier 2(MTCH2)</t>
  </si>
  <si>
    <t>lysosomal associated membrane protein 1(LAMP1)</t>
  </si>
  <si>
    <t>ribosomal L1 domain containing 1(RSL1D1)</t>
  </si>
  <si>
    <t>hydroxysteroid 17-beta dehydrogenase 4(HSD17B4)</t>
  </si>
  <si>
    <t>signal sequence receptor subunit 1(SSR1)</t>
  </si>
  <si>
    <t>voltage dependent anion channel 3(VDAC3)</t>
  </si>
  <si>
    <t>isocitrate dehydrogenase 3 (NAD(+)) alpha(IDH3A)</t>
  </si>
  <si>
    <t>malectin(MLEC)</t>
  </si>
  <si>
    <t>protein tyrosine phosphatase, receptor type C(PTPRC)</t>
  </si>
  <si>
    <t>UDP-glucose glycoprotein glucosyltransferase 1(UGGT1)</t>
  </si>
  <si>
    <t>ATP synthase, H+ transporting, mitochondrial F1 complex, alpha subunit 1, cardiac muscle(ATP5A1)</t>
  </si>
  <si>
    <t>alanyl aminopeptidase, membrane(ANPEP)</t>
  </si>
  <si>
    <t>isoleucyl-tRNA synthetase 2, mitochondrial(IARS2)</t>
  </si>
  <si>
    <t>glucosidase II alpha subunit(GANAB)</t>
  </si>
  <si>
    <t>dolichyl-diphosphooligosaccharide--protein glycosyltransferase non-catalytic subunit(DDOST)</t>
  </si>
  <si>
    <t>THO complex 2(THOC2)</t>
  </si>
  <si>
    <t>dihydrolipoamide S-succinyltransferase(DLST)</t>
  </si>
  <si>
    <t>endoplasmic reticulum protein 44(ERP44)</t>
  </si>
  <si>
    <t>malic enzyme 2(ME2)</t>
  </si>
  <si>
    <t>ribophorin I(RPN1)</t>
  </si>
  <si>
    <t>prohibitin(PHB)</t>
  </si>
  <si>
    <t>malate dehydrogenase 2(MDH2)</t>
  </si>
  <si>
    <t>SEC11 homolog A, signal peptidase complex subunit(SEC11A)</t>
  </si>
  <si>
    <t>matrin 3(MATR3)</t>
  </si>
  <si>
    <t>protein disulfide isomerase family A member 4(PDIA4)</t>
  </si>
  <si>
    <t>myeloid derived growth factor(MYDGF)</t>
  </si>
  <si>
    <t>leucyl-tRNA synthetase(LARS)</t>
  </si>
  <si>
    <t>ATP synthase, H+ transporting, mitochondrial F1 complex, beta polypeptide(ATP5B)</t>
  </si>
  <si>
    <t>ribosomal protein S4, Y-linked 1(RPS4Y1)</t>
  </si>
  <si>
    <t>Tu translation elongation factor, mitochondrial(TUFM)</t>
  </si>
  <si>
    <t>calreticulin(CALR)</t>
  </si>
  <si>
    <t>G protein subunit alpha i3(GNAI3)</t>
  </si>
  <si>
    <t>extended synaptotagmin 1(ESYT1)</t>
  </si>
  <si>
    <t>glutamic-oxaloacetic transaminase 2(GOT2)</t>
  </si>
  <si>
    <t>synaptophysin like 1(SYPL1)</t>
  </si>
  <si>
    <t>heterogeneous nuclear ribonucleoprotein U(HNRNPU)</t>
  </si>
  <si>
    <t>voltage dependent anion channel 1(VDAC1)</t>
  </si>
  <si>
    <t>citrate synthase(CS)</t>
  </si>
  <si>
    <t>signal sequence receptor subunit 4(SSR4)</t>
  </si>
  <si>
    <t>glutathione S-transferase kappa 1(GSTK1)</t>
  </si>
  <si>
    <t>protein disulfide isomerase family A member 6(PDIA6)</t>
  </si>
  <si>
    <t>major vault protein(MVP)</t>
  </si>
  <si>
    <t>hydroxysteroid 17-beta dehydrogenase 12(HSD17B12)</t>
  </si>
  <si>
    <t>eukaryotic translation initiation factor 4 gamma 1(EIF4G1)</t>
  </si>
  <si>
    <t>saccharopine dehydrogenase (putative)(SCCPDH)</t>
  </si>
  <si>
    <t>peptidase, mitochondrial processing beta subunit(PMPCB)</t>
  </si>
  <si>
    <t>solute carrier family 25 member 5(SLC25A5)</t>
  </si>
  <si>
    <t>transmembrane p24 trafficking protein 10(TMED10)</t>
  </si>
  <si>
    <t>serine hydroxymethyltransferase 2(SHMT2)</t>
  </si>
  <si>
    <t>ER lipid raft associated 2(ERLIN2)</t>
  </si>
  <si>
    <t>prolyl 4-hydroxylase subunit beta(P4HB)</t>
  </si>
  <si>
    <t>ubiquinol-cytochrome c reductase core protein I(UQCRC1)</t>
  </si>
  <si>
    <t>protein arginine methyltransferase 1(PRMT1)</t>
  </si>
  <si>
    <t>sulfide quinone reductase-like (yeast)(SQRDL)</t>
  </si>
  <si>
    <t>hydroxyacyl-CoA dehydrogenase/3-ketoacyl-CoA thiolase/enoyl-CoA hydratase (trifunctional protein), alpha subunit(HADHA)</t>
  </si>
  <si>
    <t>heat shock protein 90 beta family member 1(HSP90B1)</t>
  </si>
  <si>
    <t>heat shock protein family A (Hsp70) member 5(HSPA5)</t>
  </si>
  <si>
    <t>dihydrolipoamide dehydrogenase(DLD)</t>
  </si>
  <si>
    <t>leucine zipper and EF-hand containing transmembrane protein 1(LETM1)</t>
  </si>
  <si>
    <t>nicotinamide nucleotide transhydrogenase(NNT)</t>
  </si>
  <si>
    <t>TNF receptor associated protein 1(TRAP1)</t>
  </si>
  <si>
    <t>SEC63 homolog, protein translocation regulator(SEC63)</t>
  </si>
  <si>
    <t>histocompatibility minor 13(HM13)</t>
  </si>
  <si>
    <t>heat shock protein family A (Hsp70) member 9(HSPA9)</t>
  </si>
  <si>
    <t>heat shock protein family D (Hsp60) member 1(HSPD1)</t>
  </si>
  <si>
    <t>solute carrier family 25 member 3(SLC25A3)</t>
  </si>
  <si>
    <t>calnexin(CANX)</t>
  </si>
  <si>
    <t>transmembrane p24 trafficking protein 9(TMED9)</t>
  </si>
  <si>
    <t>topoisomerase (DNA) I(TOP1)</t>
  </si>
  <si>
    <t>lactotransferrin(LTF)</t>
  </si>
  <si>
    <t>mannose-P-dolichol utilization defect 1(MPDU1)</t>
  </si>
  <si>
    <t>P52209</t>
  </si>
  <si>
    <t>P04264</t>
  </si>
  <si>
    <t>P62906</t>
  </si>
  <si>
    <t>O15145</t>
  </si>
  <si>
    <t>P61978</t>
  </si>
  <si>
    <t>Q8TDZ2</t>
  </si>
  <si>
    <t>P22392</t>
  </si>
  <si>
    <t>P55957</t>
  </si>
  <si>
    <t>P49591</t>
  </si>
  <si>
    <t>P30050</t>
  </si>
  <si>
    <t>Q96C19</t>
  </si>
  <si>
    <t>P05109</t>
  </si>
  <si>
    <t>P05388</t>
  </si>
  <si>
    <t>phosphogluconate dehydrogenase(PGD)</t>
  </si>
  <si>
    <t>keratin 1(KRT1)</t>
  </si>
  <si>
    <t>ribosomal protein L10a(RPL10A)</t>
  </si>
  <si>
    <t>actin related protein 2/3 complex subunit 3(ARPC3)</t>
  </si>
  <si>
    <t>heterogeneous nuclear ribonucleoprotein K(HNRNPK)</t>
  </si>
  <si>
    <t>microtubule associated monooxygenase, calponin and LIM domain containing 1(MICAL1)</t>
  </si>
  <si>
    <t>NME/NM23 nucleoside diphosphate kinase 2(NME2)</t>
  </si>
  <si>
    <t>BH3 interacting domain death agonist(BID)</t>
  </si>
  <si>
    <t>seryl-tRNA synthetase(SARS)</t>
  </si>
  <si>
    <t>ribosomal protein L12(RPL12)</t>
  </si>
  <si>
    <t>EF-hand domain family member D2(EFHD2)</t>
  </si>
  <si>
    <t>S100 calcium binding protein A8(S100A8)</t>
  </si>
  <si>
    <t>ribosomal protein lateral stalk subunit P0(RPLP0)</t>
  </si>
  <si>
    <t>P13645</t>
  </si>
  <si>
    <t>P60660</t>
  </si>
  <si>
    <t>O75531</t>
  </si>
  <si>
    <t>Q9BVC6</t>
  </si>
  <si>
    <t>O95881</t>
  </si>
  <si>
    <t>P19105</t>
  </si>
  <si>
    <t>P35908</t>
  </si>
  <si>
    <t>P62081</t>
  </si>
  <si>
    <t>P62829</t>
  </si>
  <si>
    <t>P48047</t>
  </si>
  <si>
    <t>P62854</t>
  </si>
  <si>
    <t>keratin 10(KRT10)</t>
  </si>
  <si>
    <t>myosin light chain 6(MYL6)</t>
  </si>
  <si>
    <t>barrier to autointegration factor 1(BANF1)</t>
  </si>
  <si>
    <t>transmembrane protein 109(TMEM109)</t>
  </si>
  <si>
    <t>thioredoxin domain containing 12(TXNDC12)</t>
  </si>
  <si>
    <t>myosin light chain 12A(MYL12A)</t>
  </si>
  <si>
    <t>keratin 2(KRT2)</t>
  </si>
  <si>
    <t>ribosomal protein S7(RPS7)</t>
  </si>
  <si>
    <t>ribosomal protein L23(RPL23)</t>
  </si>
  <si>
    <t>ATP synthase, H+ transporting, mitochondrial F1 complex, O subunit(ATP5O)</t>
  </si>
  <si>
    <t>ribosomal protein S26(RPS26)</t>
  </si>
  <si>
    <t>Q8NF50</t>
  </si>
  <si>
    <t>P84243</t>
  </si>
  <si>
    <t>Q9NVI7</t>
  </si>
  <si>
    <t>Q7Z2K6</t>
  </si>
  <si>
    <t>O75367</t>
  </si>
  <si>
    <t>O60832</t>
  </si>
  <si>
    <t>P05107</t>
  </si>
  <si>
    <t>Q9H061</t>
  </si>
  <si>
    <t>P62805</t>
  </si>
  <si>
    <t>P00367</t>
  </si>
  <si>
    <t>P23284</t>
  </si>
  <si>
    <t>Q04837</t>
  </si>
  <si>
    <t>Q7L2H7</t>
  </si>
  <si>
    <t>O14880</t>
  </si>
  <si>
    <t>P35579</t>
  </si>
  <si>
    <t>P08133</t>
  </si>
  <si>
    <t>O60762</t>
  </si>
  <si>
    <t>P55884</t>
  </si>
  <si>
    <t>P00387</t>
  </si>
  <si>
    <t>Q08211</t>
  </si>
  <si>
    <t>Q99623</t>
  </si>
  <si>
    <t>P55084</t>
  </si>
  <si>
    <t>Q5SSJ5</t>
  </si>
  <si>
    <t>P30101</t>
  </si>
  <si>
    <t>P30048</t>
  </si>
  <si>
    <t>Q12907</t>
  </si>
  <si>
    <t>Q99714</t>
  </si>
  <si>
    <t>P16615</t>
  </si>
  <si>
    <t>P62244</t>
  </si>
  <si>
    <t>P08574</t>
  </si>
  <si>
    <t>Q92598</t>
  </si>
  <si>
    <t>P08240</t>
  </si>
  <si>
    <t>Q8TBQ9</t>
  </si>
  <si>
    <t>P24539</t>
  </si>
  <si>
    <t>P00403</t>
  </si>
  <si>
    <t>Q99798</t>
  </si>
  <si>
    <t>P20700</t>
  </si>
  <si>
    <t>P43304</t>
  </si>
  <si>
    <t>Q16891</t>
  </si>
  <si>
    <t>P45880</t>
  </si>
  <si>
    <t>P46777</t>
  </si>
  <si>
    <t>P53007</t>
  </si>
  <si>
    <t>P22695</t>
  </si>
  <si>
    <t>Q9Y2X3</t>
  </si>
  <si>
    <t>Q9UBS4</t>
  </si>
  <si>
    <t>Q9NQC3</t>
  </si>
  <si>
    <t>P14314</t>
  </si>
  <si>
    <t>P36542</t>
  </si>
  <si>
    <t>P07954</t>
  </si>
  <si>
    <t>Q13011</t>
  </si>
  <si>
    <t>P61313</t>
  </si>
  <si>
    <t>P08559</t>
  </si>
  <si>
    <t>Q9Y6C9</t>
  </si>
  <si>
    <t>P11279</t>
  </si>
  <si>
    <t>O76021</t>
  </si>
  <si>
    <t>P51659</t>
  </si>
  <si>
    <t>P43307</t>
  </si>
  <si>
    <t>Q9Y277</t>
  </si>
  <si>
    <t>P50213</t>
  </si>
  <si>
    <t>Q14165</t>
  </si>
  <si>
    <t>P08575</t>
  </si>
  <si>
    <t>Q9NYU2</t>
  </si>
  <si>
    <t>P25705</t>
  </si>
  <si>
    <t>P15144</t>
  </si>
  <si>
    <t>Q9NSE4</t>
  </si>
  <si>
    <t>Q14697</t>
  </si>
  <si>
    <t>P39656</t>
  </si>
  <si>
    <t>Q8NI27</t>
  </si>
  <si>
    <t>P36957</t>
  </si>
  <si>
    <t>Q9BS26</t>
  </si>
  <si>
    <t>P23368</t>
  </si>
  <si>
    <t>P04843</t>
  </si>
  <si>
    <t>P35232</t>
  </si>
  <si>
    <t>P40926</t>
  </si>
  <si>
    <t>P67812</t>
  </si>
  <si>
    <t>P43243</t>
  </si>
  <si>
    <t>P13667</t>
  </si>
  <si>
    <t>Q969H8</t>
  </si>
  <si>
    <t>Q9P2J5</t>
  </si>
  <si>
    <t>P06576</t>
  </si>
  <si>
    <t>P22090</t>
  </si>
  <si>
    <t>P49411</t>
  </si>
  <si>
    <t>P27797</t>
  </si>
  <si>
    <t>P08754</t>
  </si>
  <si>
    <t>Q9BSJ8</t>
  </si>
  <si>
    <t>P00505</t>
  </si>
  <si>
    <t>Q16563</t>
  </si>
  <si>
    <t>Q00839</t>
  </si>
  <si>
    <t>P21796</t>
  </si>
  <si>
    <t>O75390</t>
  </si>
  <si>
    <t>P51571</t>
  </si>
  <si>
    <t>Q9Y2Q3</t>
  </si>
  <si>
    <t>Q15084</t>
  </si>
  <si>
    <t>Q14764</t>
  </si>
  <si>
    <t>Q53GQ0</t>
  </si>
  <si>
    <t>Q04637</t>
  </si>
  <si>
    <t>Q8NBX0</t>
  </si>
  <si>
    <t>O75439</t>
  </si>
  <si>
    <t>P05141</t>
  </si>
  <si>
    <t>P49755</t>
  </si>
  <si>
    <t>P34897</t>
  </si>
  <si>
    <t>O94905</t>
  </si>
  <si>
    <t>P07237</t>
  </si>
  <si>
    <t>P31930</t>
  </si>
  <si>
    <t>Q99873</t>
  </si>
  <si>
    <t>Q9Y6N5</t>
  </si>
  <si>
    <t>P40939</t>
  </si>
  <si>
    <t>P14625</t>
  </si>
  <si>
    <t>P11021</t>
  </si>
  <si>
    <t>P09622</t>
  </si>
  <si>
    <t>O95202</t>
  </si>
  <si>
    <t>Q13423</t>
  </si>
  <si>
    <t>Q12931</t>
  </si>
  <si>
    <t>Q9UGP8</t>
  </si>
  <si>
    <t>Q8TCT9</t>
  </si>
  <si>
    <t>P38646</t>
  </si>
  <si>
    <t>P10809</t>
  </si>
  <si>
    <t>Q00325</t>
  </si>
  <si>
    <t>P27824</t>
  </si>
  <si>
    <t>Q9BVK6</t>
  </si>
  <si>
    <t>P11387</t>
  </si>
  <si>
    <t>P02788</t>
  </si>
  <si>
    <t>O75352</t>
  </si>
  <si>
    <t>P25398</t>
  </si>
  <si>
    <t>P35637</t>
  </si>
  <si>
    <t>P49368</t>
  </si>
  <si>
    <t>Q86VP6</t>
  </si>
  <si>
    <t>Q96PK6</t>
  </si>
  <si>
    <t>O15143</t>
  </si>
  <si>
    <t>P26639</t>
  </si>
  <si>
    <t>P62314</t>
  </si>
  <si>
    <t>Q92616</t>
  </si>
  <si>
    <t>P54136</t>
  </si>
  <si>
    <t>P39687</t>
  </si>
  <si>
    <t>O00410</t>
  </si>
  <si>
    <t>Q13177</t>
  </si>
  <si>
    <t>P62495</t>
  </si>
  <si>
    <t>P60900</t>
  </si>
  <si>
    <t>P35268</t>
  </si>
  <si>
    <t>P55060</t>
  </si>
  <si>
    <t>P11413</t>
  </si>
  <si>
    <t>O43396</t>
  </si>
  <si>
    <t>Q9UKM9</t>
  </si>
  <si>
    <t>P61088</t>
  </si>
  <si>
    <t>P17931</t>
  </si>
  <si>
    <t>Q15418</t>
  </si>
  <si>
    <t>P62333</t>
  </si>
  <si>
    <t>Q96QK1</t>
  </si>
  <si>
    <t>P11586</t>
  </si>
  <si>
    <t>P43405</t>
  </si>
  <si>
    <t>Q12874</t>
  </si>
  <si>
    <t>Q9UH99</t>
  </si>
  <si>
    <t>Q86UE4</t>
  </si>
  <si>
    <t>O95373</t>
  </si>
  <si>
    <t>P46063</t>
  </si>
  <si>
    <t>P24752</t>
  </si>
  <si>
    <t>P04040</t>
  </si>
  <si>
    <t>Q16555</t>
  </si>
  <si>
    <t>P61923</t>
  </si>
  <si>
    <t>P26038</t>
  </si>
  <si>
    <t>P63244</t>
  </si>
  <si>
    <t>P09467</t>
  </si>
  <si>
    <t>P11310</t>
  </si>
  <si>
    <t>P28066</t>
  </si>
  <si>
    <t>Q9UJU6</t>
  </si>
  <si>
    <t>P05198</t>
  </si>
  <si>
    <t>Q86U42</t>
  </si>
  <si>
    <t>Q92841</t>
  </si>
  <si>
    <t>Q13247</t>
  </si>
  <si>
    <t>O60763</t>
  </si>
  <si>
    <t>O95831</t>
  </si>
  <si>
    <t>Q8WXF1</t>
  </si>
  <si>
    <t>P84103</t>
  </si>
  <si>
    <t>Q13151</t>
  </si>
  <si>
    <t>P62826</t>
  </si>
  <si>
    <t>P23526</t>
  </si>
  <si>
    <t>P60953</t>
  </si>
  <si>
    <t>P62318</t>
  </si>
  <si>
    <t>P53396</t>
  </si>
  <si>
    <t>Q16181</t>
  </si>
  <si>
    <t>P23246</t>
  </si>
  <si>
    <t>P62195</t>
  </si>
  <si>
    <t>P49736</t>
  </si>
  <si>
    <t>P00338</t>
  </si>
  <si>
    <t>Q8IV08</t>
  </si>
  <si>
    <t>Q15365</t>
  </si>
  <si>
    <t>Q10567</t>
  </si>
  <si>
    <t>Q13418</t>
  </si>
  <si>
    <t>P49189</t>
  </si>
  <si>
    <t>Q9Y5S9</t>
  </si>
  <si>
    <t>P62316</t>
  </si>
  <si>
    <t>P28072</t>
  </si>
  <si>
    <t>P17980</t>
  </si>
  <si>
    <t>P16403</t>
  </si>
  <si>
    <t>P16401</t>
  </si>
  <si>
    <t>P48444</t>
  </si>
  <si>
    <t>P26368</t>
  </si>
  <si>
    <t>Q92945</t>
  </si>
  <si>
    <t>Q14289</t>
  </si>
  <si>
    <t>P56537</t>
  </si>
  <si>
    <t>Q16531</t>
  </si>
  <si>
    <t>Q92522</t>
  </si>
  <si>
    <t>Q92499</t>
  </si>
  <si>
    <t>P43686</t>
  </si>
  <si>
    <t>Q96AE4</t>
  </si>
  <si>
    <t>P30153</t>
  </si>
  <si>
    <t>P47985</t>
  </si>
  <si>
    <t>Q16629</t>
  </si>
  <si>
    <t>P28838</t>
  </si>
  <si>
    <t>O94973</t>
  </si>
  <si>
    <t>Q01130</t>
  </si>
  <si>
    <t>Q8TEM1</t>
  </si>
  <si>
    <t>E9PAV3</t>
  </si>
  <si>
    <t>P31153</t>
  </si>
  <si>
    <t>Q08J23</t>
  </si>
  <si>
    <t>Q07955</t>
  </si>
  <si>
    <t>P27695</t>
  </si>
  <si>
    <t>Q86V81</t>
  </si>
  <si>
    <t>P30740</t>
  </si>
  <si>
    <t>P61086</t>
  </si>
  <si>
    <t>Q99439</t>
  </si>
  <si>
    <t>P35527</t>
  </si>
  <si>
    <t>keratin 9(KRT9)</t>
  </si>
  <si>
    <t xml:space="preserve"> </t>
  </si>
  <si>
    <t>P20292</t>
  </si>
  <si>
    <t>arachidonate 5-lipoxygenase activating protein(ALOX5AP)</t>
  </si>
  <si>
    <t>P61604</t>
  </si>
  <si>
    <t>heat shock protein family E (Hsp10) member 1(HSPE1)</t>
  </si>
  <si>
    <t>O96008</t>
  </si>
  <si>
    <t>translocase of outer mitochondrial membrane 40(TOMM40)</t>
  </si>
  <si>
    <r>
      <t xml:space="preserve">A pathogen and a non-pathogen Spotted Fever Group </t>
    </r>
    <r>
      <rPr>
        <b/>
        <i/>
        <sz val="16"/>
        <color theme="1"/>
        <rFont val="Calibri"/>
        <family val="2"/>
        <scheme val="minor"/>
      </rPr>
      <t>Rickettsia</t>
    </r>
    <r>
      <rPr>
        <b/>
        <sz val="16"/>
        <color theme="1"/>
        <rFont val="Calibri"/>
        <family val="2"/>
        <scheme val="minor"/>
      </rPr>
      <t xml:space="preserve"> trigger differential proteome signatures in macrophages</t>
    </r>
  </si>
  <si>
    <t>Pedro Curto, Cátia Santa, Paige Allen, Bruno Manadas, Isaura Simões*, Juan J. Martinez*</t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List of common and specific differentially represented host proteins in</t>
    </r>
    <r>
      <rPr>
        <i/>
        <sz val="12"/>
        <color theme="1"/>
        <rFont val="Calibri"/>
        <family val="2"/>
        <scheme val="minor"/>
      </rPr>
      <t xml:space="preserve"> R. conorii</t>
    </r>
    <r>
      <rPr>
        <sz val="12"/>
        <color theme="1"/>
        <rFont val="Calibri"/>
        <family val="2"/>
        <scheme val="minor"/>
      </rPr>
      <t xml:space="preserve">- and </t>
    </r>
    <r>
      <rPr>
        <i/>
        <sz val="12"/>
        <color theme="1"/>
        <rFont val="Calibri"/>
        <family val="2"/>
        <scheme val="minor"/>
      </rPr>
      <t>R. montanensis</t>
    </r>
    <r>
      <rPr>
        <sz val="12"/>
        <color theme="1"/>
        <rFont val="Calibri"/>
        <family val="2"/>
        <scheme val="minor"/>
      </rPr>
      <t xml:space="preserve">-infected THP-1 macrophages compared with uninfected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/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/>
    <xf numFmtId="2" fontId="7" fillId="0" borderId="0" xfId="0" applyNumberFormat="1" applyFont="1" applyFill="1" applyBorder="1"/>
    <xf numFmtId="0" fontId="1" fillId="0" borderId="0" xfId="0" applyFont="1" applyAlignment="1"/>
    <xf numFmtId="0" fontId="2" fillId="0" borderId="0" xfId="0" applyFont="1" applyFill="1" applyAlignment="1"/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tinezlab/Desktop/Proteomics%20draft%20-%20images/S2%20Table/IPA%20Proteomics%20Con_uninf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2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Workbook2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1">
          <cell r="A1" t="str">
            <v>Protein</v>
          </cell>
          <cell r="B1" t="str">
            <v>Mont/CT (median)</v>
          </cell>
          <cell r="C1" t="str">
            <v>pvalue MW CTvsMont</v>
          </cell>
        </row>
        <row r="2">
          <cell r="A2" t="str">
            <v>P06454</v>
          </cell>
          <cell r="B2">
            <v>0.73302332647472135</v>
          </cell>
          <cell r="C2">
            <v>6.5000000000000002E-2</v>
          </cell>
        </row>
        <row r="3">
          <cell r="A3" t="str">
            <v>P50897</v>
          </cell>
          <cell r="B3">
            <v>0.54752217183687346</v>
          </cell>
          <cell r="C3">
            <v>2E-3</v>
          </cell>
        </row>
        <row r="4">
          <cell r="A4" t="str">
            <v>P50225</v>
          </cell>
          <cell r="B4">
            <v>0.50300922213033039</v>
          </cell>
          <cell r="C4">
            <v>2E-3</v>
          </cell>
        </row>
        <row r="5">
          <cell r="A5" t="str">
            <v>P15090</v>
          </cell>
          <cell r="B5">
            <v>0.52842652115387867</v>
          </cell>
          <cell r="C5">
            <v>2E-3</v>
          </cell>
        </row>
        <row r="6">
          <cell r="A6" t="str">
            <v>P55263</v>
          </cell>
          <cell r="B6">
            <v>0.43162690355946315</v>
          </cell>
          <cell r="C6">
            <v>0.13200000000000001</v>
          </cell>
        </row>
        <row r="7">
          <cell r="A7" t="str">
            <v>Q9BR76</v>
          </cell>
          <cell r="B7">
            <v>0.58993114598628771</v>
          </cell>
          <cell r="C7">
            <v>2E-3</v>
          </cell>
        </row>
        <row r="8">
          <cell r="A8" t="str">
            <v>O00584</v>
          </cell>
          <cell r="B8">
            <v>0.63620811416103695</v>
          </cell>
          <cell r="C8">
            <v>2E-3</v>
          </cell>
        </row>
        <row r="9">
          <cell r="A9" t="str">
            <v>Q9HAB8</v>
          </cell>
          <cell r="B9">
            <v>0.59839767625581131</v>
          </cell>
          <cell r="C9">
            <v>2E-3</v>
          </cell>
        </row>
        <row r="10">
          <cell r="A10" t="str">
            <v>Q9UNF0</v>
          </cell>
          <cell r="B10">
            <v>0.63600690247724678</v>
          </cell>
          <cell r="C10">
            <v>2E-3</v>
          </cell>
        </row>
        <row r="11">
          <cell r="A11" t="str">
            <v>P27348</v>
          </cell>
          <cell r="B11">
            <v>0.62259929865576447</v>
          </cell>
          <cell r="C11">
            <v>0.13200000000000001</v>
          </cell>
        </row>
        <row r="12">
          <cell r="A12" t="str">
            <v>Q96C86</v>
          </cell>
          <cell r="B12">
            <v>0.65963351108098056</v>
          </cell>
          <cell r="C12">
            <v>1.4999999999999999E-2</v>
          </cell>
        </row>
        <row r="13">
          <cell r="A13" t="str">
            <v>P32119</v>
          </cell>
          <cell r="B13">
            <v>0.58291485352108974</v>
          </cell>
          <cell r="C13">
            <v>4.0000000000000001E-3</v>
          </cell>
        </row>
        <row r="14">
          <cell r="A14" t="str">
            <v>P16152</v>
          </cell>
          <cell r="B14">
            <v>0.61459055167991539</v>
          </cell>
          <cell r="C14">
            <v>2.5999999999999999E-2</v>
          </cell>
        </row>
        <row r="15">
          <cell r="A15" t="str">
            <v>Q9Y376</v>
          </cell>
          <cell r="B15">
            <v>0.46134575311453047</v>
          </cell>
          <cell r="C15">
            <v>2E-3</v>
          </cell>
        </row>
        <row r="16">
          <cell r="A16" t="str">
            <v>O95336</v>
          </cell>
          <cell r="B16">
            <v>0.69556647500371327</v>
          </cell>
          <cell r="C16">
            <v>8.9999999999999993E-3</v>
          </cell>
        </row>
        <row r="17">
          <cell r="A17" t="str">
            <v>Q01469</v>
          </cell>
          <cell r="B17">
            <v>0.56773891824680689</v>
          </cell>
          <cell r="C17">
            <v>2E-3</v>
          </cell>
        </row>
        <row r="18">
          <cell r="A18" t="str">
            <v>P21291</v>
          </cell>
          <cell r="B18">
            <v>0.57704188715562821</v>
          </cell>
          <cell r="C18">
            <v>4.0000000000000001E-3</v>
          </cell>
        </row>
        <row r="19">
          <cell r="A19" t="str">
            <v>P09960</v>
          </cell>
          <cell r="B19">
            <v>0.67043525025020601</v>
          </cell>
          <cell r="C19">
            <v>2E-3</v>
          </cell>
        </row>
        <row r="20">
          <cell r="A20" t="str">
            <v>P18669</v>
          </cell>
          <cell r="B20">
            <v>0.661385711407667</v>
          </cell>
          <cell r="C20">
            <v>1.4999999999999999E-2</v>
          </cell>
        </row>
        <row r="21">
          <cell r="A21" t="str">
            <v>Q9H4A4</v>
          </cell>
          <cell r="B21">
            <v>0.6653467935157712</v>
          </cell>
          <cell r="C21">
            <v>2E-3</v>
          </cell>
        </row>
        <row r="22">
          <cell r="A22" t="str">
            <v>P00491</v>
          </cell>
          <cell r="B22">
            <v>0.65315037217236205</v>
          </cell>
          <cell r="C22">
            <v>2E-3</v>
          </cell>
        </row>
        <row r="23">
          <cell r="A23" t="str">
            <v>Q13838</v>
          </cell>
          <cell r="B23">
            <v>0.50610254866769455</v>
          </cell>
          <cell r="C23">
            <v>4.0000000000000001E-3</v>
          </cell>
        </row>
        <row r="24">
          <cell r="A24" t="str">
            <v>P50452</v>
          </cell>
          <cell r="B24">
            <v>0.73764857695946939</v>
          </cell>
          <cell r="C24">
            <v>6.5000000000000002E-2</v>
          </cell>
        </row>
        <row r="25">
          <cell r="A25" t="str">
            <v>P68402</v>
          </cell>
          <cell r="B25">
            <v>0.64994535096988193</v>
          </cell>
          <cell r="C25">
            <v>2E-3</v>
          </cell>
        </row>
        <row r="26">
          <cell r="A26" t="str">
            <v>Q04917</v>
          </cell>
          <cell r="B26">
            <v>0.65298332806842474</v>
          </cell>
          <cell r="C26">
            <v>1.4999999999999999E-2</v>
          </cell>
        </row>
        <row r="27">
          <cell r="A27" t="str">
            <v>Q9BTT0</v>
          </cell>
          <cell r="B27">
            <v>0.44213531544861184</v>
          </cell>
          <cell r="C27">
            <v>2.5999999999999999E-2</v>
          </cell>
        </row>
        <row r="28">
          <cell r="A28" t="str">
            <v>P48506</v>
          </cell>
          <cell r="B28">
            <v>0.63407915038743723</v>
          </cell>
          <cell r="C28">
            <v>1.4999999999999999E-2</v>
          </cell>
        </row>
        <row r="29">
          <cell r="A29" t="str">
            <v>P09211</v>
          </cell>
          <cell r="B29">
            <v>0.67550696524245424</v>
          </cell>
          <cell r="C29">
            <v>2E-3</v>
          </cell>
        </row>
        <row r="30">
          <cell r="A30" t="str">
            <v>P78417</v>
          </cell>
          <cell r="B30">
            <v>0.70235151375525962</v>
          </cell>
          <cell r="C30">
            <v>2E-3</v>
          </cell>
        </row>
        <row r="31">
          <cell r="A31" t="str">
            <v>P31146</v>
          </cell>
          <cell r="B31">
            <v>0.66983403849144374</v>
          </cell>
          <cell r="C31">
            <v>2E-3</v>
          </cell>
        </row>
        <row r="32">
          <cell r="A32" t="str">
            <v>P07686</v>
          </cell>
          <cell r="B32">
            <v>0.65317671361231799</v>
          </cell>
          <cell r="C32">
            <v>2E-3</v>
          </cell>
        </row>
        <row r="33">
          <cell r="A33" t="str">
            <v>P22626</v>
          </cell>
          <cell r="B33">
            <v>0.69312005115807418</v>
          </cell>
          <cell r="C33">
            <v>2E-3</v>
          </cell>
        </row>
        <row r="34">
          <cell r="A34" t="str">
            <v>P07339</v>
          </cell>
          <cell r="B34">
            <v>0.62864458998348771</v>
          </cell>
          <cell r="C34">
            <v>2E-3</v>
          </cell>
        </row>
        <row r="35">
          <cell r="A35" t="str">
            <v>P31946</v>
          </cell>
          <cell r="B35">
            <v>0.76195367450927254</v>
          </cell>
          <cell r="C35">
            <v>0.18</v>
          </cell>
        </row>
        <row r="36">
          <cell r="A36" t="str">
            <v>Q14012</v>
          </cell>
          <cell r="B36">
            <v>0.50274585817426976</v>
          </cell>
          <cell r="C36">
            <v>2E-3</v>
          </cell>
        </row>
        <row r="37">
          <cell r="A37" t="str">
            <v>P40925</v>
          </cell>
          <cell r="B37">
            <v>0.65112747767238099</v>
          </cell>
          <cell r="C37">
            <v>2E-3</v>
          </cell>
        </row>
        <row r="38">
          <cell r="A38" t="str">
            <v>Q14019</v>
          </cell>
          <cell r="B38">
            <v>0.63375420186426734</v>
          </cell>
          <cell r="C38">
            <v>2E-3</v>
          </cell>
        </row>
        <row r="39">
          <cell r="A39" t="str">
            <v>P19623</v>
          </cell>
          <cell r="B39">
            <v>0.69917760617759706</v>
          </cell>
          <cell r="C39">
            <v>2E-3</v>
          </cell>
        </row>
        <row r="40">
          <cell r="A40" t="str">
            <v>P29401</v>
          </cell>
          <cell r="B40">
            <v>0.66040558033307062</v>
          </cell>
          <cell r="C40">
            <v>2E-3</v>
          </cell>
        </row>
        <row r="41">
          <cell r="A41" t="str">
            <v>Q96FW1</v>
          </cell>
          <cell r="B41">
            <v>0.71713147512705244</v>
          </cell>
          <cell r="C41">
            <v>2E-3</v>
          </cell>
        </row>
        <row r="42">
          <cell r="A42" t="str">
            <v>Q96IU4</v>
          </cell>
          <cell r="B42">
            <v>0.6114669214424856</v>
          </cell>
          <cell r="C42">
            <v>4.0000000000000001E-3</v>
          </cell>
        </row>
        <row r="43">
          <cell r="A43" t="str">
            <v>O00182</v>
          </cell>
          <cell r="B43">
            <v>0.60669367914860628</v>
          </cell>
          <cell r="C43">
            <v>4.0000000000000001E-3</v>
          </cell>
        </row>
        <row r="44">
          <cell r="A44" t="str">
            <v>P01040</v>
          </cell>
          <cell r="B44">
            <v>0.67366455637303246</v>
          </cell>
          <cell r="C44">
            <v>0.18</v>
          </cell>
        </row>
        <row r="45">
          <cell r="A45" t="str">
            <v>Q86UX7</v>
          </cell>
          <cell r="B45">
            <v>0.70103496669689336</v>
          </cell>
          <cell r="C45">
            <v>1.4999999999999999E-2</v>
          </cell>
        </row>
        <row r="46">
          <cell r="A46" t="str">
            <v>Q15942</v>
          </cell>
          <cell r="B46">
            <v>0.50006923571966588</v>
          </cell>
          <cell r="C46">
            <v>2E-3</v>
          </cell>
        </row>
        <row r="47">
          <cell r="A47" t="str">
            <v>Q9NUQ9</v>
          </cell>
          <cell r="B47">
            <v>0.71120055138201921</v>
          </cell>
          <cell r="C47">
            <v>2E-3</v>
          </cell>
        </row>
        <row r="48">
          <cell r="A48" t="str">
            <v>P30041</v>
          </cell>
          <cell r="B48">
            <v>0.69806992522823363</v>
          </cell>
          <cell r="C48">
            <v>2E-3</v>
          </cell>
        </row>
        <row r="49">
          <cell r="A49" t="str">
            <v>P55786</v>
          </cell>
          <cell r="B49">
            <v>0.66422729099793643</v>
          </cell>
          <cell r="C49">
            <v>1.4999999999999999E-2</v>
          </cell>
        </row>
        <row r="50">
          <cell r="A50" t="str">
            <v>P00558</v>
          </cell>
          <cell r="B50">
            <v>0.64921661370787265</v>
          </cell>
          <cell r="C50">
            <v>2E-3</v>
          </cell>
        </row>
        <row r="51">
          <cell r="A51" t="str">
            <v>O14773</v>
          </cell>
          <cell r="B51">
            <v>0.66144762149723113</v>
          </cell>
          <cell r="C51">
            <v>8.9999999999999993E-3</v>
          </cell>
        </row>
        <row r="52">
          <cell r="A52" t="str">
            <v>P30085</v>
          </cell>
          <cell r="B52">
            <v>0.64349106929789146</v>
          </cell>
          <cell r="C52">
            <v>2E-3</v>
          </cell>
        </row>
        <row r="53">
          <cell r="A53" t="str">
            <v>O43447</v>
          </cell>
          <cell r="B53">
            <v>0.54212192150784566</v>
          </cell>
          <cell r="C53">
            <v>2.5999999999999999E-2</v>
          </cell>
        </row>
        <row r="54">
          <cell r="A54" t="str">
            <v>Q15102</v>
          </cell>
          <cell r="B54">
            <v>0.6696945234740348</v>
          </cell>
          <cell r="C54">
            <v>4.0000000000000001E-3</v>
          </cell>
        </row>
        <row r="55">
          <cell r="A55" t="str">
            <v>P30086</v>
          </cell>
          <cell r="B55">
            <v>0.76458259586234711</v>
          </cell>
          <cell r="C55">
            <v>2E-3</v>
          </cell>
        </row>
        <row r="56">
          <cell r="A56" t="str">
            <v>Q96G03</v>
          </cell>
          <cell r="B56">
            <v>0.64260198912552091</v>
          </cell>
          <cell r="C56">
            <v>2E-3</v>
          </cell>
        </row>
        <row r="57">
          <cell r="A57" t="str">
            <v>P23528</v>
          </cell>
          <cell r="B57">
            <v>0.65816751596723277</v>
          </cell>
          <cell r="C57">
            <v>8.9999999999999993E-3</v>
          </cell>
        </row>
        <row r="58">
          <cell r="A58" t="str">
            <v>O00299</v>
          </cell>
          <cell r="B58">
            <v>0.70231550767793149</v>
          </cell>
          <cell r="C58">
            <v>2E-3</v>
          </cell>
        </row>
        <row r="59">
          <cell r="A59" t="str">
            <v>P29350</v>
          </cell>
          <cell r="B59">
            <v>0.729558452136987</v>
          </cell>
          <cell r="C59">
            <v>2.5999999999999999E-2</v>
          </cell>
        </row>
        <row r="60">
          <cell r="A60" t="str">
            <v>P26447</v>
          </cell>
          <cell r="B60">
            <v>0.73940391076965384</v>
          </cell>
          <cell r="C60">
            <v>2.5999999999999999E-2</v>
          </cell>
        </row>
        <row r="61">
          <cell r="A61" t="str">
            <v>Q96TA1</v>
          </cell>
          <cell r="B61">
            <v>0.59544119714615773</v>
          </cell>
          <cell r="C61">
            <v>2.5999999999999999E-2</v>
          </cell>
        </row>
        <row r="62">
          <cell r="A62" t="str">
            <v>P37837</v>
          </cell>
          <cell r="B62">
            <v>0.74232173150403191</v>
          </cell>
          <cell r="C62">
            <v>4.1000000000000002E-2</v>
          </cell>
        </row>
        <row r="63">
          <cell r="A63" t="str">
            <v>P62136</v>
          </cell>
          <cell r="B63">
            <v>0.5265308968761292</v>
          </cell>
          <cell r="C63">
            <v>2.5999999999999999E-2</v>
          </cell>
        </row>
        <row r="64">
          <cell r="A64" t="str">
            <v>P13489</v>
          </cell>
          <cell r="B64">
            <v>0.68917677236726083</v>
          </cell>
          <cell r="C64">
            <v>2E-3</v>
          </cell>
        </row>
        <row r="65">
          <cell r="A65" t="str">
            <v>P04406</v>
          </cell>
          <cell r="B65">
            <v>0.74573964408980986</v>
          </cell>
          <cell r="C65">
            <v>2E-3</v>
          </cell>
        </row>
        <row r="66">
          <cell r="A66" t="str">
            <v>Q9UBQ0</v>
          </cell>
          <cell r="B66">
            <v>0.77473578226028839</v>
          </cell>
          <cell r="C66">
            <v>2.5999999999999999E-2</v>
          </cell>
        </row>
        <row r="67">
          <cell r="A67" t="str">
            <v>O43488</v>
          </cell>
          <cell r="B67">
            <v>0.66028153837398806</v>
          </cell>
          <cell r="C67">
            <v>2E-3</v>
          </cell>
        </row>
        <row r="68">
          <cell r="A68" t="str">
            <v>Q9Y490</v>
          </cell>
          <cell r="B68">
            <v>0.72721520661944372</v>
          </cell>
          <cell r="C68">
            <v>2E-3</v>
          </cell>
        </row>
        <row r="69">
          <cell r="A69" t="str">
            <v>O75874</v>
          </cell>
          <cell r="B69">
            <v>0.57246526537633369</v>
          </cell>
          <cell r="C69">
            <v>4.0000000000000001E-3</v>
          </cell>
        </row>
        <row r="70">
          <cell r="A70" t="str">
            <v>P04792</v>
          </cell>
          <cell r="B70">
            <v>0.67394454649838154</v>
          </cell>
          <cell r="C70">
            <v>2E-3</v>
          </cell>
        </row>
        <row r="71">
          <cell r="A71" t="str">
            <v>P00918</v>
          </cell>
          <cell r="B71">
            <v>0.67715308611332503</v>
          </cell>
          <cell r="C71">
            <v>2E-3</v>
          </cell>
        </row>
        <row r="72">
          <cell r="A72" t="str">
            <v>P31939</v>
          </cell>
          <cell r="B72">
            <v>0.68826740230573902</v>
          </cell>
          <cell r="C72">
            <v>2E-3</v>
          </cell>
        </row>
        <row r="73">
          <cell r="A73" t="str">
            <v>Q9UL46</v>
          </cell>
          <cell r="B73">
            <v>0.81914631967732532</v>
          </cell>
          <cell r="C73">
            <v>2E-3</v>
          </cell>
        </row>
        <row r="74">
          <cell r="A74" t="str">
            <v>Q9ULV4</v>
          </cell>
          <cell r="B74">
            <v>0.76539895347765741</v>
          </cell>
          <cell r="C74">
            <v>4.1000000000000002E-2</v>
          </cell>
        </row>
        <row r="75">
          <cell r="A75" t="str">
            <v>Q14847</v>
          </cell>
          <cell r="B75">
            <v>0.57796007512601744</v>
          </cell>
          <cell r="C75">
            <v>2E-3</v>
          </cell>
        </row>
        <row r="76">
          <cell r="A76" t="str">
            <v>Q8NCW5</v>
          </cell>
          <cell r="B76">
            <v>0.73047857084204038</v>
          </cell>
          <cell r="C76">
            <v>8.9999999999999993E-3</v>
          </cell>
        </row>
        <row r="77">
          <cell r="A77" t="str">
            <v>Q9Y3Z3</v>
          </cell>
          <cell r="B77">
            <v>0.63519891301198839</v>
          </cell>
          <cell r="C77">
            <v>6.5000000000000002E-2</v>
          </cell>
        </row>
        <row r="78">
          <cell r="A78" t="str">
            <v>P46926</v>
          </cell>
          <cell r="B78">
            <v>0.41332669519841858</v>
          </cell>
          <cell r="C78">
            <v>0.24</v>
          </cell>
        </row>
        <row r="79">
          <cell r="A79" t="str">
            <v>P12814</v>
          </cell>
          <cell r="B79">
            <v>0.71892508941470668</v>
          </cell>
          <cell r="C79">
            <v>2E-3</v>
          </cell>
        </row>
        <row r="80">
          <cell r="A80" t="str">
            <v>P52907</v>
          </cell>
          <cell r="B80">
            <v>0.75739911736133192</v>
          </cell>
          <cell r="C80">
            <v>2E-3</v>
          </cell>
        </row>
        <row r="81">
          <cell r="A81" t="str">
            <v>P15311</v>
          </cell>
          <cell r="B81">
            <v>0.53838514322739206</v>
          </cell>
          <cell r="C81">
            <v>8.9999999999999993E-3</v>
          </cell>
        </row>
        <row r="82">
          <cell r="A82" t="str">
            <v>P38159</v>
          </cell>
          <cell r="B82">
            <v>0.75157314075173898</v>
          </cell>
          <cell r="C82">
            <v>2E-3</v>
          </cell>
        </row>
        <row r="83">
          <cell r="A83" t="str">
            <v>Q9H299</v>
          </cell>
          <cell r="B83">
            <v>0.61937937518797148</v>
          </cell>
          <cell r="C83">
            <v>0.13200000000000001</v>
          </cell>
        </row>
        <row r="84">
          <cell r="A84" t="str">
            <v>P37108</v>
          </cell>
          <cell r="B84">
            <v>0.7958693737093786</v>
          </cell>
          <cell r="C84">
            <v>2.5999999999999999E-2</v>
          </cell>
        </row>
        <row r="85">
          <cell r="A85" t="str">
            <v>P54577</v>
          </cell>
          <cell r="B85">
            <v>0.69006049706022954</v>
          </cell>
          <cell r="C85">
            <v>6.5000000000000002E-2</v>
          </cell>
        </row>
        <row r="86">
          <cell r="A86" t="str">
            <v>P05455</v>
          </cell>
          <cell r="B86">
            <v>0.58601261721418485</v>
          </cell>
          <cell r="C86">
            <v>6.5000000000000002E-2</v>
          </cell>
        </row>
        <row r="87">
          <cell r="A87" t="str">
            <v>P31948</v>
          </cell>
          <cell r="B87">
            <v>0.70126455285223654</v>
          </cell>
          <cell r="C87">
            <v>2E-3</v>
          </cell>
        </row>
        <row r="88">
          <cell r="A88" t="str">
            <v>Q14103</v>
          </cell>
          <cell r="B88">
            <v>0.70306488167565639</v>
          </cell>
          <cell r="C88">
            <v>2E-3</v>
          </cell>
        </row>
        <row r="89">
          <cell r="A89" t="str">
            <v>Q71U36</v>
          </cell>
          <cell r="B89">
            <v>0.74783884939082956</v>
          </cell>
          <cell r="C89">
            <v>2E-3</v>
          </cell>
        </row>
        <row r="90">
          <cell r="A90" t="str">
            <v>Q9NTK5</v>
          </cell>
          <cell r="B90">
            <v>0.77271930532296151</v>
          </cell>
          <cell r="C90">
            <v>8.9999999999999993E-3</v>
          </cell>
        </row>
        <row r="91">
          <cell r="A91" t="str">
            <v>Q99497</v>
          </cell>
          <cell r="B91">
            <v>0.77201601014261823</v>
          </cell>
          <cell r="C91">
            <v>0.39400000000000002</v>
          </cell>
        </row>
        <row r="92">
          <cell r="A92" t="str">
            <v>P10599</v>
          </cell>
          <cell r="B92">
            <v>0.51936617664137463</v>
          </cell>
          <cell r="C92">
            <v>0.13200000000000001</v>
          </cell>
        </row>
        <row r="93">
          <cell r="A93" t="str">
            <v>O95861</v>
          </cell>
          <cell r="B93">
            <v>0.62278892887840498</v>
          </cell>
          <cell r="C93">
            <v>0.13200000000000001</v>
          </cell>
        </row>
        <row r="94">
          <cell r="A94" t="str">
            <v>P62258</v>
          </cell>
          <cell r="B94">
            <v>0.75197536134161524</v>
          </cell>
          <cell r="C94">
            <v>2E-3</v>
          </cell>
        </row>
        <row r="95">
          <cell r="A95" t="str">
            <v>Q15149</v>
          </cell>
          <cell r="B95">
            <v>0.65187870719831309</v>
          </cell>
          <cell r="C95">
            <v>4.0000000000000001E-3</v>
          </cell>
        </row>
        <row r="96">
          <cell r="A96" t="str">
            <v>Q9UBR2</v>
          </cell>
          <cell r="B96">
            <v>0.42540948095690895</v>
          </cell>
          <cell r="C96">
            <v>0.13200000000000001</v>
          </cell>
        </row>
        <row r="97">
          <cell r="A97" t="str">
            <v>P14317</v>
          </cell>
          <cell r="B97">
            <v>0.66917017943933943</v>
          </cell>
          <cell r="C97">
            <v>4.1000000000000002E-2</v>
          </cell>
        </row>
        <row r="98">
          <cell r="A98" t="str">
            <v>Q99536</v>
          </cell>
          <cell r="B98">
            <v>0.5956037405936957</v>
          </cell>
          <cell r="C98">
            <v>0.18</v>
          </cell>
        </row>
        <row r="99">
          <cell r="A99" t="str">
            <v>Q99436</v>
          </cell>
          <cell r="B99">
            <v>0.74161913907586441</v>
          </cell>
          <cell r="C99">
            <v>2.5999999999999999E-2</v>
          </cell>
        </row>
        <row r="100">
          <cell r="A100" t="str">
            <v>P30044</v>
          </cell>
          <cell r="B100">
            <v>0.61269141937649019</v>
          </cell>
          <cell r="C100">
            <v>8.9999999999999993E-3</v>
          </cell>
        </row>
        <row r="101">
          <cell r="A101" t="str">
            <v>P52565</v>
          </cell>
          <cell r="B101">
            <v>0.71783473866369052</v>
          </cell>
          <cell r="C101">
            <v>2E-3</v>
          </cell>
        </row>
        <row r="102">
          <cell r="A102" t="str">
            <v>P36222</v>
          </cell>
          <cell r="B102">
            <v>0.66966651643237041</v>
          </cell>
          <cell r="C102">
            <v>4.0000000000000001E-3</v>
          </cell>
        </row>
        <row r="103">
          <cell r="A103" t="str">
            <v>P52209</v>
          </cell>
          <cell r="B103">
            <v>0.84254474288097958</v>
          </cell>
          <cell r="C103">
            <v>4.0000000000000001E-3</v>
          </cell>
        </row>
        <row r="104">
          <cell r="A104" t="str">
            <v>Q15631</v>
          </cell>
          <cell r="B104">
            <v>0.73175910748791306</v>
          </cell>
          <cell r="C104">
            <v>0.18</v>
          </cell>
        </row>
        <row r="105">
          <cell r="A105" t="str">
            <v>P60174</v>
          </cell>
          <cell r="B105">
            <v>0.75649163824634669</v>
          </cell>
          <cell r="C105">
            <v>2E-3</v>
          </cell>
        </row>
        <row r="106">
          <cell r="A106" t="str">
            <v>P00492</v>
          </cell>
          <cell r="B106">
            <v>0.67192095141882657</v>
          </cell>
          <cell r="C106">
            <v>4.1000000000000002E-2</v>
          </cell>
        </row>
        <row r="107">
          <cell r="A107" t="str">
            <v>P04264</v>
          </cell>
          <cell r="B107">
            <v>1.1702463749962095</v>
          </cell>
          <cell r="C107">
            <v>0.48499999999999999</v>
          </cell>
        </row>
        <row r="108">
          <cell r="A108" t="str">
            <v>P06733</v>
          </cell>
          <cell r="B108">
            <v>0.76510034027317919</v>
          </cell>
          <cell r="C108">
            <v>2E-3</v>
          </cell>
        </row>
        <row r="109">
          <cell r="A109" t="str">
            <v>P00390</v>
          </cell>
          <cell r="B109">
            <v>0.69865312848122518</v>
          </cell>
          <cell r="C109">
            <v>8.9999999999999993E-3</v>
          </cell>
        </row>
        <row r="110">
          <cell r="A110" t="str">
            <v>O75368</v>
          </cell>
          <cell r="B110">
            <v>0.56082193428049065</v>
          </cell>
          <cell r="C110">
            <v>0.13200000000000001</v>
          </cell>
        </row>
        <row r="111">
          <cell r="A111" t="str">
            <v>P14678</v>
          </cell>
          <cell r="B111">
            <v>0.67813101372579854</v>
          </cell>
          <cell r="C111">
            <v>2.5999999999999999E-2</v>
          </cell>
        </row>
        <row r="112">
          <cell r="A112" t="str">
            <v>O60664</v>
          </cell>
          <cell r="B112">
            <v>0.82718271155694534</v>
          </cell>
          <cell r="C112">
            <v>8.9999999999999993E-3</v>
          </cell>
        </row>
        <row r="113">
          <cell r="A113" t="str">
            <v>P14618</v>
          </cell>
          <cell r="B113">
            <v>0.72293831544939957</v>
          </cell>
          <cell r="C113">
            <v>2.5999999999999999E-2</v>
          </cell>
        </row>
        <row r="114">
          <cell r="A114" t="str">
            <v>P51858</v>
          </cell>
          <cell r="B114">
            <v>0.77965072426066739</v>
          </cell>
          <cell r="C114">
            <v>2E-3</v>
          </cell>
        </row>
        <row r="115">
          <cell r="A115" t="str">
            <v>Q8NC51</v>
          </cell>
          <cell r="B115">
            <v>0.7619137377501124</v>
          </cell>
          <cell r="C115">
            <v>8.9999999999999993E-3</v>
          </cell>
        </row>
        <row r="116">
          <cell r="A116" t="str">
            <v>P41091</v>
          </cell>
          <cell r="B116">
            <v>0.73081944823139555</v>
          </cell>
          <cell r="C116">
            <v>0.24</v>
          </cell>
        </row>
        <row r="117">
          <cell r="A117" t="str">
            <v>Q99729</v>
          </cell>
          <cell r="B117">
            <v>0.70415704535022827</v>
          </cell>
          <cell r="C117">
            <v>2E-3</v>
          </cell>
        </row>
        <row r="118">
          <cell r="A118" t="str">
            <v>O75083</v>
          </cell>
          <cell r="B118">
            <v>0.75408581888767146</v>
          </cell>
          <cell r="C118">
            <v>2E-3</v>
          </cell>
        </row>
        <row r="119">
          <cell r="A119" t="str">
            <v>P62906</v>
          </cell>
          <cell r="B119">
            <v>0.86059065215501063</v>
          </cell>
          <cell r="C119">
            <v>0.24</v>
          </cell>
        </row>
        <row r="120">
          <cell r="A120" t="str">
            <v>Q15366</v>
          </cell>
          <cell r="B120">
            <v>0.71734251003219485</v>
          </cell>
          <cell r="C120">
            <v>4.0000000000000001E-3</v>
          </cell>
        </row>
        <row r="121">
          <cell r="A121" t="str">
            <v>Q15185</v>
          </cell>
          <cell r="B121">
            <v>0.64787983296984286</v>
          </cell>
          <cell r="C121">
            <v>2E-3</v>
          </cell>
        </row>
        <row r="122">
          <cell r="A122" t="str">
            <v>P40121</v>
          </cell>
          <cell r="B122">
            <v>0.79749533755706536</v>
          </cell>
          <cell r="C122">
            <v>0.24</v>
          </cell>
        </row>
        <row r="123">
          <cell r="A123" t="str">
            <v>P62937</v>
          </cell>
          <cell r="B123">
            <v>0.7728097689750818</v>
          </cell>
          <cell r="C123">
            <v>2E-3</v>
          </cell>
        </row>
        <row r="124">
          <cell r="A124" t="str">
            <v>P22314</v>
          </cell>
          <cell r="B124">
            <v>0.75689640167040062</v>
          </cell>
          <cell r="C124">
            <v>2E-3</v>
          </cell>
        </row>
        <row r="125">
          <cell r="A125" t="str">
            <v>P47756</v>
          </cell>
          <cell r="B125">
            <v>0.75925160338976816</v>
          </cell>
          <cell r="C125">
            <v>2E-3</v>
          </cell>
        </row>
        <row r="126">
          <cell r="A126" t="str">
            <v>O15145</v>
          </cell>
          <cell r="B126">
            <v>0.8662616995368323</v>
          </cell>
          <cell r="C126">
            <v>0.39400000000000002</v>
          </cell>
        </row>
        <row r="127">
          <cell r="A127" t="str">
            <v>O00442</v>
          </cell>
          <cell r="B127">
            <v>0.80093233523872287</v>
          </cell>
          <cell r="C127">
            <v>1.4999999999999999E-2</v>
          </cell>
        </row>
        <row r="128">
          <cell r="A128" t="str">
            <v>Q06323</v>
          </cell>
          <cell r="B128">
            <v>0.71972396261211746</v>
          </cell>
          <cell r="C128">
            <v>4.0000000000000001E-3</v>
          </cell>
        </row>
        <row r="129">
          <cell r="A129" t="str">
            <v>P53582</v>
          </cell>
          <cell r="B129">
            <v>0.72182867621574343</v>
          </cell>
          <cell r="C129">
            <v>2E-3</v>
          </cell>
        </row>
        <row r="130">
          <cell r="A130" t="str">
            <v>Q16851</v>
          </cell>
          <cell r="B130">
            <v>0.73770350094915349</v>
          </cell>
          <cell r="C130">
            <v>4.0000000000000001E-3</v>
          </cell>
        </row>
        <row r="131">
          <cell r="A131" t="str">
            <v>P06744</v>
          </cell>
          <cell r="B131">
            <v>0.7556971253679472</v>
          </cell>
          <cell r="C131">
            <v>2E-3</v>
          </cell>
        </row>
        <row r="132">
          <cell r="A132" t="str">
            <v>Q12905</v>
          </cell>
          <cell r="B132">
            <v>0.78253732809951726</v>
          </cell>
          <cell r="C132">
            <v>8.9999999999999993E-3</v>
          </cell>
        </row>
        <row r="133">
          <cell r="A133" t="str">
            <v>P49321</v>
          </cell>
          <cell r="B133">
            <v>0.63399625890302258</v>
          </cell>
          <cell r="C133">
            <v>2.5999999999999999E-2</v>
          </cell>
        </row>
        <row r="134">
          <cell r="A134" t="str">
            <v>P25789</v>
          </cell>
          <cell r="B134">
            <v>0.69682807077281417</v>
          </cell>
          <cell r="C134">
            <v>2.5999999999999999E-2</v>
          </cell>
        </row>
        <row r="135">
          <cell r="A135" t="str">
            <v>O60506</v>
          </cell>
          <cell r="B135">
            <v>0.61230142525188191</v>
          </cell>
          <cell r="C135">
            <v>4.1000000000000002E-2</v>
          </cell>
        </row>
        <row r="136">
          <cell r="A136" t="str">
            <v>P09651</v>
          </cell>
          <cell r="B136">
            <v>0.71011872705049173</v>
          </cell>
          <cell r="C136">
            <v>1.4999999999999999E-2</v>
          </cell>
        </row>
        <row r="137">
          <cell r="A137" t="str">
            <v>Q9NY33</v>
          </cell>
          <cell r="B137">
            <v>0.65216068310087449</v>
          </cell>
          <cell r="C137">
            <v>9.2999999999999999E-2</v>
          </cell>
        </row>
        <row r="138">
          <cell r="A138" t="str">
            <v>Q01105</v>
          </cell>
          <cell r="B138">
            <v>0.62536563539130996</v>
          </cell>
          <cell r="C138">
            <v>2E-3</v>
          </cell>
        </row>
        <row r="139">
          <cell r="A139" t="str">
            <v>Q6XQN6</v>
          </cell>
          <cell r="B139">
            <v>0.56200717739023609</v>
          </cell>
          <cell r="C139">
            <v>4.0000000000000001E-3</v>
          </cell>
        </row>
        <row r="140">
          <cell r="A140" t="str">
            <v>P07737</v>
          </cell>
          <cell r="B140">
            <v>0.66959312003585203</v>
          </cell>
          <cell r="C140">
            <v>2E-3</v>
          </cell>
        </row>
        <row r="141">
          <cell r="A141" t="str">
            <v>P04075</v>
          </cell>
          <cell r="B141">
            <v>0.81127759859070581</v>
          </cell>
          <cell r="C141">
            <v>4.0000000000000001E-3</v>
          </cell>
        </row>
        <row r="142">
          <cell r="A142" t="str">
            <v>P07741</v>
          </cell>
          <cell r="B142">
            <v>0.70800724244024438</v>
          </cell>
          <cell r="C142">
            <v>1.4999999999999999E-2</v>
          </cell>
        </row>
        <row r="143">
          <cell r="A143" t="str">
            <v>Q04760</v>
          </cell>
          <cell r="B143">
            <v>0.69604797242887895</v>
          </cell>
          <cell r="C143">
            <v>2E-3</v>
          </cell>
        </row>
        <row r="144">
          <cell r="A144" t="str">
            <v>Q13303</v>
          </cell>
          <cell r="B144">
            <v>0.72437160193587335</v>
          </cell>
          <cell r="C144">
            <v>4.0000000000000001E-3</v>
          </cell>
        </row>
        <row r="145">
          <cell r="A145" t="str">
            <v>P67775</v>
          </cell>
          <cell r="B145">
            <v>0.79648587994448328</v>
          </cell>
          <cell r="C145">
            <v>4.0000000000000001E-3</v>
          </cell>
        </row>
        <row r="146">
          <cell r="A146" t="str">
            <v>P59998</v>
          </cell>
          <cell r="B146">
            <v>0.78077113915751339</v>
          </cell>
          <cell r="C146">
            <v>2E-3</v>
          </cell>
        </row>
        <row r="147">
          <cell r="A147" t="str">
            <v>P20618</v>
          </cell>
          <cell r="B147">
            <v>0.78686504971777871</v>
          </cell>
          <cell r="C147">
            <v>4.0000000000000001E-3</v>
          </cell>
        </row>
        <row r="148">
          <cell r="A148" t="str">
            <v>Q96AG4</v>
          </cell>
          <cell r="B148">
            <v>0.76124238345674744</v>
          </cell>
          <cell r="C148">
            <v>4.1000000000000002E-2</v>
          </cell>
        </row>
        <row r="149">
          <cell r="A149" t="str">
            <v>P37235</v>
          </cell>
          <cell r="B149">
            <v>0.80564901881385431</v>
          </cell>
          <cell r="C149">
            <v>4.0000000000000001E-3</v>
          </cell>
        </row>
        <row r="150">
          <cell r="A150" t="str">
            <v>P61225</v>
          </cell>
          <cell r="B150">
            <v>0.80324450639810174</v>
          </cell>
          <cell r="C150">
            <v>0.18</v>
          </cell>
        </row>
        <row r="151">
          <cell r="A151" t="str">
            <v>Q13492</v>
          </cell>
          <cell r="B151">
            <v>0.66262750479589427</v>
          </cell>
          <cell r="C151">
            <v>4.0000000000000001E-3</v>
          </cell>
        </row>
        <row r="152">
          <cell r="A152" t="str">
            <v>Q01518</v>
          </cell>
          <cell r="B152">
            <v>0.82462328482882652</v>
          </cell>
          <cell r="C152">
            <v>2E-3</v>
          </cell>
        </row>
        <row r="153">
          <cell r="A153" t="str">
            <v>P26196</v>
          </cell>
          <cell r="B153">
            <v>0.75610540354826894</v>
          </cell>
          <cell r="C153">
            <v>6.5000000000000002E-2</v>
          </cell>
        </row>
        <row r="154">
          <cell r="A154" t="str">
            <v>O14818</v>
          </cell>
          <cell r="B154">
            <v>0.7965997162115831</v>
          </cell>
          <cell r="C154">
            <v>8.9999999999999993E-3</v>
          </cell>
        </row>
        <row r="155">
          <cell r="A155" t="str">
            <v>P26599</v>
          </cell>
          <cell r="B155">
            <v>0.79881585564108426</v>
          </cell>
          <cell r="C155">
            <v>2E-3</v>
          </cell>
        </row>
        <row r="156">
          <cell r="A156" t="str">
            <v>Q13404</v>
          </cell>
          <cell r="B156">
            <v>0.7302064264374164</v>
          </cell>
          <cell r="C156">
            <v>9.2999999999999999E-2</v>
          </cell>
        </row>
        <row r="157">
          <cell r="A157" t="str">
            <v>Q9HB71</v>
          </cell>
          <cell r="B157">
            <v>0.67116224478874775</v>
          </cell>
          <cell r="C157">
            <v>1.4999999999999999E-2</v>
          </cell>
        </row>
        <row r="158">
          <cell r="A158" t="str">
            <v>P09661</v>
          </cell>
          <cell r="B158">
            <v>0.78591888077476624</v>
          </cell>
          <cell r="C158">
            <v>6.5000000000000002E-2</v>
          </cell>
        </row>
        <row r="159">
          <cell r="A159" t="str">
            <v>P09382</v>
          </cell>
          <cell r="B159">
            <v>0.65755430384693647</v>
          </cell>
          <cell r="C159">
            <v>2E-3</v>
          </cell>
        </row>
        <row r="160">
          <cell r="A160" t="str">
            <v>O43747</v>
          </cell>
          <cell r="B160">
            <v>0.77340620684213024</v>
          </cell>
          <cell r="C160">
            <v>2.5999999999999999E-2</v>
          </cell>
        </row>
        <row r="161">
          <cell r="A161" t="str">
            <v>P61978</v>
          </cell>
          <cell r="B161">
            <v>0.84711296952945336</v>
          </cell>
          <cell r="C161">
            <v>2E-3</v>
          </cell>
        </row>
        <row r="162">
          <cell r="A162" t="str">
            <v>Q8TDZ2</v>
          </cell>
          <cell r="B162">
            <v>0.84569735504695998</v>
          </cell>
          <cell r="C162">
            <v>0.31</v>
          </cell>
        </row>
        <row r="163">
          <cell r="A163" t="str">
            <v>P49720</v>
          </cell>
          <cell r="B163">
            <v>0.68152900772505676</v>
          </cell>
          <cell r="C163">
            <v>8.9999999999999993E-3</v>
          </cell>
        </row>
        <row r="164">
          <cell r="A164" t="str">
            <v>P09429</v>
          </cell>
          <cell r="B164">
            <v>0.76486450422289531</v>
          </cell>
          <cell r="C164">
            <v>0.18</v>
          </cell>
        </row>
        <row r="165">
          <cell r="A165" t="str">
            <v>Q8IZP2</v>
          </cell>
          <cell r="B165">
            <v>0.73741481846258872</v>
          </cell>
          <cell r="C165">
            <v>0.18</v>
          </cell>
        </row>
        <row r="166">
          <cell r="A166" t="str">
            <v>P20936</v>
          </cell>
          <cell r="B166">
            <v>0.61496855385468152</v>
          </cell>
          <cell r="C166">
            <v>2E-3</v>
          </cell>
        </row>
        <row r="167">
          <cell r="A167" t="str">
            <v>P29692</v>
          </cell>
          <cell r="B167">
            <v>0.81600262435768023</v>
          </cell>
          <cell r="C167">
            <v>8.9999999999999993E-3</v>
          </cell>
        </row>
        <row r="168">
          <cell r="A168" t="str">
            <v>P51991</v>
          </cell>
          <cell r="B168">
            <v>0.78549204869637979</v>
          </cell>
          <cell r="C168">
            <v>2E-3</v>
          </cell>
        </row>
        <row r="169">
          <cell r="A169" t="str">
            <v>P43487</v>
          </cell>
          <cell r="B169">
            <v>0.81992223510191187</v>
          </cell>
          <cell r="C169">
            <v>4.0000000000000001E-3</v>
          </cell>
        </row>
        <row r="170">
          <cell r="A170" t="str">
            <v>O95571</v>
          </cell>
          <cell r="B170">
            <v>0.78676312933269121</v>
          </cell>
          <cell r="C170">
            <v>0.24</v>
          </cell>
        </row>
        <row r="171">
          <cell r="A171" t="str">
            <v>P49721</v>
          </cell>
          <cell r="B171">
            <v>0.78927999866233489</v>
          </cell>
          <cell r="C171">
            <v>1.4999999999999999E-2</v>
          </cell>
        </row>
        <row r="172">
          <cell r="A172" t="str">
            <v>Q09666</v>
          </cell>
          <cell r="B172">
            <v>0.75448581259589009</v>
          </cell>
          <cell r="C172">
            <v>2E-3</v>
          </cell>
        </row>
        <row r="173">
          <cell r="A173" t="str">
            <v>P15121</v>
          </cell>
          <cell r="B173">
            <v>0.71492999387065637</v>
          </cell>
          <cell r="C173">
            <v>6.5000000000000002E-2</v>
          </cell>
        </row>
        <row r="174">
          <cell r="A174" t="str">
            <v>P61981</v>
          </cell>
          <cell r="B174">
            <v>0.82672105158531417</v>
          </cell>
          <cell r="C174">
            <v>1.4999999999999999E-2</v>
          </cell>
        </row>
        <row r="175">
          <cell r="A175" t="str">
            <v>O43707</v>
          </cell>
          <cell r="B175">
            <v>0.73575899408918732</v>
          </cell>
          <cell r="C175">
            <v>2E-3</v>
          </cell>
        </row>
        <row r="176">
          <cell r="A176" t="str">
            <v>P36543</v>
          </cell>
          <cell r="B176">
            <v>0.77852202686058292</v>
          </cell>
          <cell r="C176">
            <v>0.81799999999999995</v>
          </cell>
        </row>
        <row r="177">
          <cell r="A177" t="str">
            <v>P19338</v>
          </cell>
          <cell r="B177">
            <v>0.79222742484155861</v>
          </cell>
          <cell r="C177">
            <v>2E-3</v>
          </cell>
        </row>
        <row r="178">
          <cell r="A178" t="str">
            <v>O15144</v>
          </cell>
          <cell r="B178">
            <v>0.80921806286585141</v>
          </cell>
          <cell r="C178">
            <v>4.0000000000000001E-3</v>
          </cell>
        </row>
        <row r="179">
          <cell r="A179" t="str">
            <v>P25786</v>
          </cell>
          <cell r="B179">
            <v>0.76710168685722357</v>
          </cell>
          <cell r="C179">
            <v>0.31</v>
          </cell>
        </row>
        <row r="180">
          <cell r="A180" t="str">
            <v>O14979</v>
          </cell>
          <cell r="B180">
            <v>0.68543431552080558</v>
          </cell>
          <cell r="C180">
            <v>4.0000000000000001E-3</v>
          </cell>
        </row>
        <row r="181">
          <cell r="A181" t="str">
            <v>Q5VW32</v>
          </cell>
          <cell r="B181">
            <v>0.61807025411259819</v>
          </cell>
          <cell r="C181">
            <v>6.5000000000000002E-2</v>
          </cell>
        </row>
        <row r="182">
          <cell r="A182" t="str">
            <v>P22392</v>
          </cell>
          <cell r="B182">
            <v>0.85025866686867169</v>
          </cell>
          <cell r="C182">
            <v>2E-3</v>
          </cell>
        </row>
        <row r="183">
          <cell r="A183" t="str">
            <v>Q6EEV6</v>
          </cell>
          <cell r="B183">
            <v>0.78654959218196807</v>
          </cell>
          <cell r="C183">
            <v>0.18</v>
          </cell>
        </row>
        <row r="184">
          <cell r="A184" t="str">
            <v>P55957</v>
          </cell>
          <cell r="B184">
            <v>1.0382873190693449</v>
          </cell>
          <cell r="C184">
            <v>0.69899999999999995</v>
          </cell>
        </row>
        <row r="185">
          <cell r="A185" t="str">
            <v>P49591</v>
          </cell>
          <cell r="B185">
            <v>0.83413984050918943</v>
          </cell>
          <cell r="C185">
            <v>8.9999999999999993E-3</v>
          </cell>
        </row>
        <row r="186">
          <cell r="A186" t="str">
            <v>P12956</v>
          </cell>
          <cell r="B186">
            <v>0.786433529148168</v>
          </cell>
          <cell r="C186">
            <v>4.1000000000000002E-2</v>
          </cell>
        </row>
        <row r="187">
          <cell r="A187" t="str">
            <v>P30050</v>
          </cell>
          <cell r="B187">
            <v>1.0638826696722106</v>
          </cell>
          <cell r="C187">
            <v>0.69899999999999995</v>
          </cell>
        </row>
        <row r="188">
          <cell r="A188" t="str">
            <v>P62979</v>
          </cell>
          <cell r="B188">
            <v>0.72315778930558683</v>
          </cell>
          <cell r="C188">
            <v>0.13200000000000001</v>
          </cell>
        </row>
        <row r="189">
          <cell r="A189" t="str">
            <v>P84077</v>
          </cell>
          <cell r="B189">
            <v>0.71995188466929716</v>
          </cell>
          <cell r="C189">
            <v>2E-3</v>
          </cell>
        </row>
        <row r="190">
          <cell r="A190" t="str">
            <v>O43390</v>
          </cell>
          <cell r="B190">
            <v>0.65018349850281254</v>
          </cell>
          <cell r="C190">
            <v>0.18</v>
          </cell>
        </row>
        <row r="191">
          <cell r="A191" t="str">
            <v>Q96C19</v>
          </cell>
          <cell r="B191">
            <v>0.91248274753826653</v>
          </cell>
          <cell r="C191">
            <v>4.1000000000000002E-2</v>
          </cell>
        </row>
        <row r="192">
          <cell r="A192" t="str">
            <v>P35527</v>
          </cell>
          <cell r="B192">
            <v>1.4634157308674369</v>
          </cell>
          <cell r="C192">
            <v>0.48499999999999999</v>
          </cell>
        </row>
        <row r="193">
          <cell r="A193" t="str">
            <v>P46940</v>
          </cell>
          <cell r="B193">
            <v>0.79586941324916893</v>
          </cell>
          <cell r="C193">
            <v>2E-3</v>
          </cell>
        </row>
        <row r="194">
          <cell r="A194" t="str">
            <v>P50395</v>
          </cell>
          <cell r="B194">
            <v>0.78778548405197624</v>
          </cell>
          <cell r="C194">
            <v>4.0000000000000001E-3</v>
          </cell>
        </row>
        <row r="195">
          <cell r="A195" t="str">
            <v>Q16643</v>
          </cell>
          <cell r="B195">
            <v>0.72704557347139998</v>
          </cell>
          <cell r="C195">
            <v>0.18</v>
          </cell>
        </row>
        <row r="196">
          <cell r="A196" t="str">
            <v>Q7L576</v>
          </cell>
          <cell r="B196">
            <v>0.74631108862452955</v>
          </cell>
          <cell r="C196">
            <v>1.4999999999999999E-2</v>
          </cell>
        </row>
        <row r="197">
          <cell r="A197" t="str">
            <v>P63104</v>
          </cell>
          <cell r="B197">
            <v>0.77098165415322917</v>
          </cell>
          <cell r="C197">
            <v>6.5000000000000002E-2</v>
          </cell>
        </row>
        <row r="198">
          <cell r="A198" t="str">
            <v>P16930</v>
          </cell>
          <cell r="B198">
            <v>0.80231612432464927</v>
          </cell>
          <cell r="C198">
            <v>2.5999999999999999E-2</v>
          </cell>
        </row>
        <row r="199">
          <cell r="A199" t="str">
            <v>P04080</v>
          </cell>
          <cell r="B199">
            <v>0.76861577514037882</v>
          </cell>
          <cell r="C199">
            <v>0.13200000000000001</v>
          </cell>
        </row>
        <row r="200">
          <cell r="A200" t="str">
            <v>P42167</v>
          </cell>
          <cell r="B200">
            <v>0.81658933381539822</v>
          </cell>
          <cell r="C200">
            <v>0.18</v>
          </cell>
        </row>
        <row r="201">
          <cell r="A201" t="str">
            <v>Q9BRA2</v>
          </cell>
          <cell r="B201">
            <v>0.66955393640024186</v>
          </cell>
          <cell r="C201">
            <v>2.5999999999999999E-2</v>
          </cell>
        </row>
        <row r="202">
          <cell r="A202" t="str">
            <v>P05109</v>
          </cell>
          <cell r="B202">
            <v>0.89080482059328259</v>
          </cell>
          <cell r="C202">
            <v>0.39400000000000002</v>
          </cell>
        </row>
        <row r="203">
          <cell r="A203" t="str">
            <v>P06396</v>
          </cell>
          <cell r="B203">
            <v>0.82598635781447227</v>
          </cell>
          <cell r="C203">
            <v>2.5999999999999999E-2</v>
          </cell>
        </row>
        <row r="204">
          <cell r="A204" t="str">
            <v>Q9NSD9</v>
          </cell>
          <cell r="B204">
            <v>0.67610957450801978</v>
          </cell>
          <cell r="C204">
            <v>9.2999999999999999E-2</v>
          </cell>
        </row>
        <row r="205">
          <cell r="A205" t="str">
            <v>P04083</v>
          </cell>
          <cell r="B205">
            <v>0.79098664489836856</v>
          </cell>
          <cell r="C205">
            <v>9.2999999999999999E-2</v>
          </cell>
        </row>
        <row r="206">
          <cell r="A206" t="str">
            <v>P07195</v>
          </cell>
          <cell r="B206">
            <v>0.77042985659641094</v>
          </cell>
          <cell r="C206">
            <v>0.13200000000000001</v>
          </cell>
        </row>
        <row r="207">
          <cell r="A207" t="str">
            <v>P05388</v>
          </cell>
          <cell r="B207">
            <v>0.85909478573012266</v>
          </cell>
          <cell r="C207">
            <v>6.5000000000000002E-2</v>
          </cell>
        </row>
        <row r="208">
          <cell r="A208" t="str">
            <v>Q96BY6</v>
          </cell>
          <cell r="B208">
            <v>0.80655763431014293</v>
          </cell>
          <cell r="C208">
            <v>4.0000000000000001E-3</v>
          </cell>
        </row>
        <row r="209">
          <cell r="A209" t="str">
            <v>P27695</v>
          </cell>
          <cell r="B209">
            <v>0.65281204222326716</v>
          </cell>
          <cell r="C209">
            <v>0.18</v>
          </cell>
        </row>
        <row r="210">
          <cell r="A210" t="str">
            <v>P35268</v>
          </cell>
          <cell r="B210">
            <v>0.81726706313624886</v>
          </cell>
          <cell r="C210">
            <v>0.24</v>
          </cell>
        </row>
        <row r="211">
          <cell r="A211" t="str">
            <v>Q13177</v>
          </cell>
          <cell r="B211">
            <v>0.81858649551003038</v>
          </cell>
          <cell r="C211">
            <v>0.13200000000000001</v>
          </cell>
        </row>
        <row r="212">
          <cell r="A212" t="str">
            <v>P28838</v>
          </cell>
          <cell r="B212">
            <v>0.71823886744529852</v>
          </cell>
          <cell r="C212">
            <v>4.1000000000000002E-2</v>
          </cell>
        </row>
        <row r="213">
          <cell r="A213" t="str">
            <v>Q13148</v>
          </cell>
          <cell r="B213">
            <v>0.83624975324065909</v>
          </cell>
          <cell r="C213">
            <v>4.1000000000000002E-2</v>
          </cell>
        </row>
        <row r="214">
          <cell r="A214" t="str">
            <v>P26640</v>
          </cell>
          <cell r="B214">
            <v>0.85112684484701295</v>
          </cell>
          <cell r="C214">
            <v>8.9999999999999993E-3</v>
          </cell>
        </row>
        <row r="215">
          <cell r="A215" t="str">
            <v>O60763</v>
          </cell>
          <cell r="B215">
            <v>0.78408887114581538</v>
          </cell>
          <cell r="C215">
            <v>9.2999999999999999E-2</v>
          </cell>
        </row>
        <row r="216">
          <cell r="A216" t="str">
            <v>Q15154</v>
          </cell>
          <cell r="B216">
            <v>0.8512289493622619</v>
          </cell>
          <cell r="C216">
            <v>4.1000000000000002E-2</v>
          </cell>
        </row>
        <row r="217">
          <cell r="A217" t="str">
            <v>Q86VP6</v>
          </cell>
          <cell r="B217">
            <v>0.82768892141049188</v>
          </cell>
          <cell r="C217">
            <v>4.1000000000000002E-2</v>
          </cell>
        </row>
        <row r="218">
          <cell r="A218" t="str">
            <v>P46783</v>
          </cell>
          <cell r="B218">
            <v>0.94180864085036375</v>
          </cell>
          <cell r="C218">
            <v>0.93700000000000006</v>
          </cell>
        </row>
        <row r="219">
          <cell r="A219" t="str">
            <v>P61158</v>
          </cell>
          <cell r="B219">
            <v>0.87902004116661714</v>
          </cell>
          <cell r="C219">
            <v>2E-3</v>
          </cell>
        </row>
        <row r="220">
          <cell r="A220" t="str">
            <v>P62995</v>
          </cell>
          <cell r="B220">
            <v>0.88271431674159972</v>
          </cell>
          <cell r="C220">
            <v>0.31</v>
          </cell>
        </row>
        <row r="221">
          <cell r="A221" t="str">
            <v>P63151</v>
          </cell>
          <cell r="B221">
            <v>0.89864117639216767</v>
          </cell>
          <cell r="C221">
            <v>9.2999999999999999E-2</v>
          </cell>
        </row>
        <row r="222">
          <cell r="A222" t="str">
            <v>Q15365</v>
          </cell>
          <cell r="B222">
            <v>0.76570724680007307</v>
          </cell>
          <cell r="C222">
            <v>0.24</v>
          </cell>
        </row>
        <row r="223">
          <cell r="A223" t="str">
            <v>Q01130</v>
          </cell>
          <cell r="B223">
            <v>0.70965374939027759</v>
          </cell>
          <cell r="C223">
            <v>9.2999999999999999E-2</v>
          </cell>
        </row>
        <row r="224">
          <cell r="A224" t="str">
            <v>P31153</v>
          </cell>
          <cell r="B224">
            <v>0.67560748988665675</v>
          </cell>
          <cell r="C224">
            <v>4.1000000000000002E-2</v>
          </cell>
        </row>
        <row r="225">
          <cell r="A225" t="str">
            <v>P26038</v>
          </cell>
          <cell r="B225">
            <v>0.79863739160342062</v>
          </cell>
          <cell r="C225">
            <v>4.0000000000000001E-3</v>
          </cell>
        </row>
        <row r="226">
          <cell r="A226" t="str">
            <v>Q16555</v>
          </cell>
          <cell r="B226">
            <v>0.79989531848283157</v>
          </cell>
          <cell r="C226">
            <v>2E-3</v>
          </cell>
        </row>
        <row r="227">
          <cell r="A227" t="str">
            <v>O43396</v>
          </cell>
          <cell r="B227">
            <v>0.81596479483475937</v>
          </cell>
          <cell r="C227">
            <v>0.13200000000000001</v>
          </cell>
        </row>
        <row r="228">
          <cell r="A228" t="str">
            <v>Q92945</v>
          </cell>
          <cell r="B228">
            <v>0.73918391681739604</v>
          </cell>
          <cell r="C228">
            <v>9.2999999999999999E-2</v>
          </cell>
        </row>
        <row r="229">
          <cell r="A229" t="str">
            <v>O00410</v>
          </cell>
          <cell r="B229">
            <v>0.819511079791299</v>
          </cell>
          <cell r="C229">
            <v>1.4999999999999999E-2</v>
          </cell>
        </row>
        <row r="230">
          <cell r="A230" t="str">
            <v>Q9Y5S9</v>
          </cell>
          <cell r="B230">
            <v>0.75467355066728892</v>
          </cell>
          <cell r="C230">
            <v>6.5000000000000002E-2</v>
          </cell>
        </row>
        <row r="231">
          <cell r="A231" t="str">
            <v>P17980</v>
          </cell>
          <cell r="B231">
            <v>0.7475475784736052</v>
          </cell>
          <cell r="C231">
            <v>4.1000000000000002E-2</v>
          </cell>
        </row>
        <row r="232">
          <cell r="A232" t="str">
            <v>P84103</v>
          </cell>
          <cell r="B232">
            <v>0.78192148244750026</v>
          </cell>
          <cell r="C232">
            <v>0.13200000000000001</v>
          </cell>
        </row>
        <row r="233">
          <cell r="A233" t="str">
            <v>P67936</v>
          </cell>
          <cell r="B233">
            <v>0.92993679142620689</v>
          </cell>
          <cell r="C233">
            <v>0.39400000000000002</v>
          </cell>
        </row>
        <row r="234">
          <cell r="A234" t="str">
            <v>P07203</v>
          </cell>
          <cell r="B234">
            <v>0.90651861006825685</v>
          </cell>
          <cell r="C234">
            <v>6.5000000000000002E-2</v>
          </cell>
        </row>
        <row r="235">
          <cell r="A235" t="str">
            <v>P28072</v>
          </cell>
          <cell r="B235">
            <v>0.74965283463241084</v>
          </cell>
          <cell r="C235">
            <v>0.24</v>
          </cell>
        </row>
        <row r="236">
          <cell r="A236" t="str">
            <v>Q96QK1</v>
          </cell>
          <cell r="B236">
            <v>0.80862687941439559</v>
          </cell>
          <cell r="C236">
            <v>0.18</v>
          </cell>
        </row>
        <row r="237">
          <cell r="A237" t="str">
            <v>Q08J23</v>
          </cell>
          <cell r="B237">
            <v>0.65778348687209032</v>
          </cell>
          <cell r="C237">
            <v>2.5999999999999999E-2</v>
          </cell>
        </row>
        <row r="238">
          <cell r="A238" t="str">
            <v>P00338</v>
          </cell>
          <cell r="B238">
            <v>0.76709914371589671</v>
          </cell>
          <cell r="C238">
            <v>2.5999999999999999E-2</v>
          </cell>
        </row>
        <row r="239">
          <cell r="A239" t="str">
            <v>P18621</v>
          </cell>
          <cell r="B239">
            <v>1.0156645563079394</v>
          </cell>
          <cell r="C239">
            <v>1</v>
          </cell>
        </row>
        <row r="240">
          <cell r="A240" t="str">
            <v>Q14204</v>
          </cell>
          <cell r="B240">
            <v>0.86663363716477793</v>
          </cell>
          <cell r="C240">
            <v>0.58899999999999997</v>
          </cell>
        </row>
        <row r="241">
          <cell r="A241" t="str">
            <v>P84098</v>
          </cell>
          <cell r="B241">
            <v>0.8315777939330804</v>
          </cell>
          <cell r="C241">
            <v>0.18</v>
          </cell>
        </row>
        <row r="242">
          <cell r="A242" t="str">
            <v>P24534</v>
          </cell>
          <cell r="B242">
            <v>0.88524151345308211</v>
          </cell>
          <cell r="C242">
            <v>4.1000000000000002E-2</v>
          </cell>
        </row>
        <row r="243">
          <cell r="A243" t="str">
            <v>P68371</v>
          </cell>
          <cell r="B243">
            <v>0.83499443281333208</v>
          </cell>
          <cell r="C243">
            <v>4.0000000000000001E-3</v>
          </cell>
        </row>
        <row r="244">
          <cell r="A244" t="str">
            <v>P53396</v>
          </cell>
          <cell r="B244">
            <v>0.77599086898352254</v>
          </cell>
          <cell r="C244">
            <v>4.0000000000000001E-3</v>
          </cell>
        </row>
        <row r="245">
          <cell r="A245" t="str">
            <v>P56537</v>
          </cell>
          <cell r="B245">
            <v>0.73742933711354808</v>
          </cell>
          <cell r="C245">
            <v>0.31</v>
          </cell>
        </row>
        <row r="246">
          <cell r="A246" t="str">
            <v>P60900</v>
          </cell>
          <cell r="B246">
            <v>0.81754363967840993</v>
          </cell>
          <cell r="C246">
            <v>4.1000000000000002E-2</v>
          </cell>
        </row>
        <row r="247">
          <cell r="A247" t="str">
            <v>P61086</v>
          </cell>
          <cell r="B247">
            <v>0.63678172150715817</v>
          </cell>
          <cell r="C247">
            <v>1.4999999999999999E-2</v>
          </cell>
        </row>
        <row r="248">
          <cell r="A248" t="str">
            <v>Q16181</v>
          </cell>
          <cell r="B248">
            <v>0.77323275835062677</v>
          </cell>
          <cell r="C248">
            <v>8.9999999999999993E-3</v>
          </cell>
        </row>
        <row r="249">
          <cell r="A249" t="str">
            <v>Q96AE4</v>
          </cell>
          <cell r="B249">
            <v>0.73174217979804601</v>
          </cell>
          <cell r="C249">
            <v>4.1000000000000002E-2</v>
          </cell>
        </row>
        <row r="250">
          <cell r="A250" t="str">
            <v>P25398</v>
          </cell>
          <cell r="B250">
            <v>0.82903535070859646</v>
          </cell>
          <cell r="C250">
            <v>0.13200000000000001</v>
          </cell>
        </row>
        <row r="251">
          <cell r="A251" t="str">
            <v>P25788</v>
          </cell>
          <cell r="B251">
            <v>0.83646183240738836</v>
          </cell>
          <cell r="C251">
            <v>0.13200000000000001</v>
          </cell>
        </row>
        <row r="252">
          <cell r="A252" t="str">
            <v>Q07955</v>
          </cell>
          <cell r="B252">
            <v>0.65585452943065214</v>
          </cell>
          <cell r="C252">
            <v>4.1000000000000002E-2</v>
          </cell>
        </row>
        <row r="253">
          <cell r="A253" t="str">
            <v>P23526</v>
          </cell>
          <cell r="B253">
            <v>0.77755542449854964</v>
          </cell>
          <cell r="C253">
            <v>8.9999999999999993E-3</v>
          </cell>
        </row>
        <row r="254">
          <cell r="A254" t="str">
            <v>P39687</v>
          </cell>
          <cell r="B254">
            <v>0.82036788637729452</v>
          </cell>
          <cell r="C254">
            <v>4.1000000000000002E-2</v>
          </cell>
        </row>
        <row r="255">
          <cell r="A255" t="str">
            <v>O14980</v>
          </cell>
          <cell r="B255">
            <v>0.90014661175371069</v>
          </cell>
          <cell r="C255">
            <v>2.5999999999999999E-2</v>
          </cell>
        </row>
        <row r="256">
          <cell r="A256" t="str">
            <v>P30740</v>
          </cell>
          <cell r="B256">
            <v>0.64254635019071149</v>
          </cell>
          <cell r="C256">
            <v>8.9999999999999993E-3</v>
          </cell>
        </row>
        <row r="257">
          <cell r="A257" t="str">
            <v>P11413</v>
          </cell>
          <cell r="B257">
            <v>0.81703408594332061</v>
          </cell>
          <cell r="C257">
            <v>6.5000000000000002E-2</v>
          </cell>
        </row>
        <row r="258">
          <cell r="A258" t="str">
            <v>P55060</v>
          </cell>
          <cell r="B258">
            <v>0.81717976576293605</v>
          </cell>
          <cell r="C258">
            <v>9.2999999999999999E-2</v>
          </cell>
        </row>
        <row r="259">
          <cell r="A259" t="str">
            <v>P50570</v>
          </cell>
          <cell r="B259">
            <v>0.8876968001358494</v>
          </cell>
          <cell r="C259">
            <v>6.5000000000000002E-2</v>
          </cell>
        </row>
        <row r="260">
          <cell r="A260" t="str">
            <v>P62826</v>
          </cell>
          <cell r="B260">
            <v>0.77826668098278651</v>
          </cell>
          <cell r="C260">
            <v>2E-3</v>
          </cell>
        </row>
        <row r="261">
          <cell r="A261" t="str">
            <v>Q12906</v>
          </cell>
          <cell r="B261">
            <v>0.85248418524297087</v>
          </cell>
          <cell r="C261">
            <v>4.0000000000000001E-3</v>
          </cell>
        </row>
        <row r="262">
          <cell r="A262" t="str">
            <v>P47914</v>
          </cell>
          <cell r="B262">
            <v>0.84150859274456757</v>
          </cell>
          <cell r="C262">
            <v>0.58899999999999997</v>
          </cell>
        </row>
        <row r="263">
          <cell r="A263" t="str">
            <v>O94973</v>
          </cell>
          <cell r="B263">
            <v>0.71257037831781445</v>
          </cell>
          <cell r="C263">
            <v>0.13200000000000001</v>
          </cell>
        </row>
        <row r="264">
          <cell r="A264" t="str">
            <v>P60953</v>
          </cell>
          <cell r="B264">
            <v>0.77671162821241679</v>
          </cell>
          <cell r="C264">
            <v>2.5999999999999999E-2</v>
          </cell>
        </row>
        <row r="265">
          <cell r="A265" t="str">
            <v>P15531</v>
          </cell>
          <cell r="B265">
            <v>0.95503200764898277</v>
          </cell>
          <cell r="C265">
            <v>0.69899999999999995</v>
          </cell>
        </row>
        <row r="266">
          <cell r="A266" t="str">
            <v>Q10567</v>
          </cell>
          <cell r="B266">
            <v>0.76377959979814092</v>
          </cell>
          <cell r="C266">
            <v>1.4999999999999999E-2</v>
          </cell>
        </row>
        <row r="267">
          <cell r="A267" t="str">
            <v>P11142</v>
          </cell>
          <cell r="B267">
            <v>0.91852977989152329</v>
          </cell>
          <cell r="C267">
            <v>4.1000000000000002E-2</v>
          </cell>
        </row>
        <row r="268">
          <cell r="A268" t="str">
            <v>P26641</v>
          </cell>
          <cell r="B268">
            <v>0.83969772176081603</v>
          </cell>
          <cell r="C268">
            <v>2E-3</v>
          </cell>
        </row>
        <row r="269">
          <cell r="A269" t="str">
            <v>P62495</v>
          </cell>
          <cell r="B269">
            <v>0.81797143143578432</v>
          </cell>
          <cell r="C269">
            <v>0.18</v>
          </cell>
        </row>
        <row r="270">
          <cell r="A270" t="str">
            <v>P15153</v>
          </cell>
          <cell r="B270">
            <v>0.89232929255061255</v>
          </cell>
          <cell r="C270">
            <v>0.18</v>
          </cell>
        </row>
        <row r="271">
          <cell r="A271" t="str">
            <v>Q16629</v>
          </cell>
          <cell r="B271">
            <v>0.72514767107201394</v>
          </cell>
          <cell r="C271">
            <v>0.24</v>
          </cell>
        </row>
        <row r="272">
          <cell r="A272" t="str">
            <v>P07900</v>
          </cell>
          <cell r="B272">
            <v>0.83764452006218626</v>
          </cell>
          <cell r="C272">
            <v>4.0000000000000001E-3</v>
          </cell>
        </row>
        <row r="273">
          <cell r="A273" t="str">
            <v>P26639</v>
          </cell>
          <cell r="B273">
            <v>0.82496439629830687</v>
          </cell>
          <cell r="C273">
            <v>6.5000000000000002E-2</v>
          </cell>
        </row>
        <row r="274">
          <cell r="A274" t="str">
            <v>P23246</v>
          </cell>
          <cell r="B274">
            <v>0.77040853238693552</v>
          </cell>
          <cell r="C274">
            <v>2E-3</v>
          </cell>
        </row>
        <row r="275">
          <cell r="A275" t="str">
            <v>Q7L1Q6</v>
          </cell>
          <cell r="B275">
            <v>0.84059248097713313</v>
          </cell>
          <cell r="C275">
            <v>2E-3</v>
          </cell>
        </row>
        <row r="276">
          <cell r="A276" t="str">
            <v>P34932</v>
          </cell>
          <cell r="B276">
            <v>0.89771479402827359</v>
          </cell>
          <cell r="C276">
            <v>2.5999999999999999E-2</v>
          </cell>
        </row>
        <row r="277">
          <cell r="A277" t="str">
            <v>Q8IV08</v>
          </cell>
          <cell r="B277">
            <v>0.7666776980648129</v>
          </cell>
          <cell r="C277">
            <v>2.5999999999999999E-2</v>
          </cell>
        </row>
        <row r="278">
          <cell r="A278" t="str">
            <v>P07910</v>
          </cell>
          <cell r="B278">
            <v>0.87816097440820651</v>
          </cell>
          <cell r="C278">
            <v>4.1000000000000002E-2</v>
          </cell>
        </row>
        <row r="279">
          <cell r="A279" t="str">
            <v>P48444</v>
          </cell>
          <cell r="B279">
            <v>0.74533442498068192</v>
          </cell>
          <cell r="C279">
            <v>6.5000000000000002E-2</v>
          </cell>
        </row>
        <row r="280">
          <cell r="A280" t="str">
            <v>P31943</v>
          </cell>
          <cell r="B280">
            <v>0.86405538308742813</v>
          </cell>
          <cell r="C280">
            <v>2.5999999999999999E-2</v>
          </cell>
        </row>
        <row r="281">
          <cell r="A281" t="str">
            <v>P42766</v>
          </cell>
          <cell r="B281">
            <v>1.156774218778114</v>
          </cell>
          <cell r="C281">
            <v>0.81799999999999995</v>
          </cell>
        </row>
        <row r="282">
          <cell r="A282" t="str">
            <v>P11586</v>
          </cell>
          <cell r="B282">
            <v>0.80780763787284304</v>
          </cell>
          <cell r="C282">
            <v>4.1000000000000002E-2</v>
          </cell>
        </row>
        <row r="283">
          <cell r="A283" t="str">
            <v>P54136</v>
          </cell>
          <cell r="B283">
            <v>0.82130832594482628</v>
          </cell>
          <cell r="C283">
            <v>6.5000000000000002E-2</v>
          </cell>
        </row>
        <row r="284">
          <cell r="A284" t="str">
            <v>P17931</v>
          </cell>
          <cell r="B284">
            <v>0.81188275017056566</v>
          </cell>
          <cell r="C284">
            <v>6.5000000000000002E-2</v>
          </cell>
        </row>
        <row r="285">
          <cell r="A285" t="str">
            <v>Q9UH99</v>
          </cell>
          <cell r="B285">
            <v>0.8076162642570025</v>
          </cell>
          <cell r="C285">
            <v>0.24</v>
          </cell>
        </row>
        <row r="286">
          <cell r="A286" t="str">
            <v>P43686</v>
          </cell>
          <cell r="B286">
            <v>0.73181240717979312</v>
          </cell>
          <cell r="C286">
            <v>0.31</v>
          </cell>
        </row>
        <row r="287">
          <cell r="A287" t="str">
            <v>O76094</v>
          </cell>
          <cell r="B287">
            <v>0.99166839827181885</v>
          </cell>
          <cell r="C287">
            <v>0.69899999999999995</v>
          </cell>
        </row>
        <row r="288">
          <cell r="A288" t="str">
            <v>Q13151</v>
          </cell>
          <cell r="B288">
            <v>0.78019452291620306</v>
          </cell>
          <cell r="C288">
            <v>6.5000000000000002E-2</v>
          </cell>
        </row>
        <row r="289">
          <cell r="A289" t="str">
            <v>P46776</v>
          </cell>
          <cell r="B289">
            <v>0.99218148147394025</v>
          </cell>
          <cell r="C289">
            <v>1</v>
          </cell>
        </row>
        <row r="290">
          <cell r="A290" t="str">
            <v>Q9Y696</v>
          </cell>
          <cell r="B290">
            <v>0.93361008193343897</v>
          </cell>
          <cell r="C290">
            <v>0.69899999999999995</v>
          </cell>
        </row>
        <row r="291">
          <cell r="A291" t="str">
            <v>Q9UKM9</v>
          </cell>
          <cell r="B291">
            <v>0.81450233728105281</v>
          </cell>
          <cell r="C291">
            <v>0.13200000000000001</v>
          </cell>
        </row>
        <row r="292">
          <cell r="A292" t="str">
            <v>P22234</v>
          </cell>
          <cell r="B292">
            <v>0.89294916990446538</v>
          </cell>
          <cell r="C292">
            <v>2.5999999999999999E-2</v>
          </cell>
        </row>
        <row r="293">
          <cell r="A293" t="str">
            <v>Q15418</v>
          </cell>
          <cell r="B293">
            <v>0.81183783532097986</v>
          </cell>
          <cell r="C293">
            <v>0.13200000000000001</v>
          </cell>
        </row>
        <row r="294">
          <cell r="A294" t="str">
            <v>Q99439</v>
          </cell>
          <cell r="B294">
            <v>0.53384500202378049</v>
          </cell>
          <cell r="C294">
            <v>2.5999999999999999E-2</v>
          </cell>
        </row>
        <row r="295">
          <cell r="A295" t="str">
            <v>O00160</v>
          </cell>
          <cell r="B295">
            <v>0.85747551156264723</v>
          </cell>
          <cell r="C295">
            <v>0.39400000000000002</v>
          </cell>
        </row>
        <row r="296">
          <cell r="A296" t="str">
            <v>O15143</v>
          </cell>
          <cell r="B296">
            <v>0.82674062157648553</v>
          </cell>
          <cell r="C296">
            <v>8.9999999999999993E-3</v>
          </cell>
        </row>
        <row r="297">
          <cell r="A297" t="str">
            <v>P05198</v>
          </cell>
          <cell r="B297">
            <v>0.78652133925537959</v>
          </cell>
          <cell r="C297">
            <v>6.5000000000000002E-2</v>
          </cell>
        </row>
        <row r="298">
          <cell r="A298" t="str">
            <v>P30153</v>
          </cell>
          <cell r="B298">
            <v>0.72541771967897462</v>
          </cell>
          <cell r="C298">
            <v>6.5000000000000002E-2</v>
          </cell>
        </row>
        <row r="299">
          <cell r="A299" t="str">
            <v>P13010</v>
          </cell>
          <cell r="B299">
            <v>0.85413264733493022</v>
          </cell>
          <cell r="C299">
            <v>4.1000000000000002E-2</v>
          </cell>
        </row>
        <row r="300">
          <cell r="A300" t="str">
            <v>P46063</v>
          </cell>
          <cell r="B300">
            <v>0.80307902739571024</v>
          </cell>
          <cell r="C300">
            <v>9.2999999999999999E-2</v>
          </cell>
        </row>
        <row r="301">
          <cell r="A301" t="str">
            <v>P49189</v>
          </cell>
          <cell r="B301">
            <v>0.76190501011421008</v>
          </cell>
          <cell r="C301">
            <v>0.13200000000000001</v>
          </cell>
        </row>
        <row r="302">
          <cell r="A302" t="str">
            <v>E9PAV3</v>
          </cell>
          <cell r="B302">
            <v>0.68066591243728158</v>
          </cell>
          <cell r="C302">
            <v>0.18</v>
          </cell>
        </row>
        <row r="303">
          <cell r="A303" t="str">
            <v>P60842</v>
          </cell>
          <cell r="B303">
            <v>0.95801631652647801</v>
          </cell>
          <cell r="C303">
            <v>0.48499999999999999</v>
          </cell>
        </row>
        <row r="304">
          <cell r="A304" t="str">
            <v>P47985</v>
          </cell>
          <cell r="B304">
            <v>0.72526310235819624</v>
          </cell>
          <cell r="C304">
            <v>0.81799999999999995</v>
          </cell>
        </row>
        <row r="305">
          <cell r="A305" t="str">
            <v>Q86U42</v>
          </cell>
          <cell r="B305">
            <v>0.78604296324493195</v>
          </cell>
          <cell r="C305">
            <v>0.13200000000000001</v>
          </cell>
        </row>
        <row r="306">
          <cell r="A306" t="str">
            <v>P13796</v>
          </cell>
          <cell r="B306">
            <v>0.9117766088643986</v>
          </cell>
          <cell r="C306">
            <v>9.2999999999999999E-2</v>
          </cell>
        </row>
        <row r="307">
          <cell r="A307" t="str">
            <v>P13693</v>
          </cell>
          <cell r="B307">
            <v>0.87817718007591028</v>
          </cell>
          <cell r="C307">
            <v>1.4999999999999999E-2</v>
          </cell>
        </row>
        <row r="308">
          <cell r="A308" t="str">
            <v>Q13045</v>
          </cell>
          <cell r="B308">
            <v>0.88200503802428964</v>
          </cell>
          <cell r="C308">
            <v>0.18</v>
          </cell>
        </row>
        <row r="309">
          <cell r="A309" t="str">
            <v>P17812</v>
          </cell>
          <cell r="B309">
            <v>0.88596736118716291</v>
          </cell>
          <cell r="C309">
            <v>2.5999999999999999E-2</v>
          </cell>
        </row>
        <row r="310">
          <cell r="A310" t="str">
            <v>P28066</v>
          </cell>
          <cell r="B310">
            <v>0.78825280928135733</v>
          </cell>
          <cell r="C310">
            <v>9.2999999999999999E-2</v>
          </cell>
        </row>
        <row r="311">
          <cell r="A311" t="str">
            <v>Q13247</v>
          </cell>
          <cell r="B311">
            <v>0.78428987615169421</v>
          </cell>
          <cell r="C311">
            <v>0.24</v>
          </cell>
        </row>
        <row r="312">
          <cell r="A312" t="str">
            <v>P29144</v>
          </cell>
          <cell r="B312">
            <v>0.93071544371418957</v>
          </cell>
          <cell r="C312">
            <v>0.69899999999999995</v>
          </cell>
        </row>
        <row r="313">
          <cell r="A313" t="str">
            <v>P49736</v>
          </cell>
          <cell r="B313">
            <v>0.76722096779479465</v>
          </cell>
          <cell r="C313">
            <v>0.24</v>
          </cell>
        </row>
        <row r="314">
          <cell r="A314" t="str">
            <v>Q9P0L0</v>
          </cell>
          <cell r="B314">
            <v>0.85248484911096767</v>
          </cell>
          <cell r="C314">
            <v>0.48499999999999999</v>
          </cell>
        </row>
        <row r="315">
          <cell r="A315" t="str">
            <v>P55010</v>
          </cell>
          <cell r="B315">
            <v>0.95174247049494776</v>
          </cell>
          <cell r="C315">
            <v>0.58899999999999997</v>
          </cell>
        </row>
        <row r="316">
          <cell r="A316" t="str">
            <v>P61088</v>
          </cell>
          <cell r="B316">
            <v>0.81299823291859175</v>
          </cell>
          <cell r="C316">
            <v>4.1000000000000002E-2</v>
          </cell>
        </row>
        <row r="317">
          <cell r="A317" t="str">
            <v>P62333</v>
          </cell>
          <cell r="B317">
            <v>0.80963336168300748</v>
          </cell>
          <cell r="C317">
            <v>0.13200000000000001</v>
          </cell>
        </row>
        <row r="318">
          <cell r="A318" t="str">
            <v>P07437</v>
          </cell>
          <cell r="B318">
            <v>0.89497148467729026</v>
          </cell>
          <cell r="C318">
            <v>4.1000000000000002E-2</v>
          </cell>
        </row>
        <row r="319">
          <cell r="A319" t="str">
            <v>P41252</v>
          </cell>
          <cell r="B319">
            <v>0.86341245132610367</v>
          </cell>
          <cell r="C319">
            <v>0.18</v>
          </cell>
        </row>
        <row r="320">
          <cell r="A320" t="str">
            <v>Q14157</v>
          </cell>
          <cell r="B320">
            <v>0.95253118243106483</v>
          </cell>
          <cell r="C320">
            <v>0.13200000000000001</v>
          </cell>
        </row>
        <row r="321">
          <cell r="A321" t="str">
            <v>Q15907</v>
          </cell>
          <cell r="B321">
            <v>0.93330838884624978</v>
          </cell>
          <cell r="C321">
            <v>0.39400000000000002</v>
          </cell>
        </row>
        <row r="322">
          <cell r="A322" t="str">
            <v>P50990</v>
          </cell>
          <cell r="B322">
            <v>0.87179965789511504</v>
          </cell>
          <cell r="C322">
            <v>8.9999999999999993E-3</v>
          </cell>
        </row>
        <row r="323">
          <cell r="A323" t="str">
            <v>P48643</v>
          </cell>
          <cell r="B323">
            <v>0.90567546651478503</v>
          </cell>
          <cell r="C323">
            <v>0.18</v>
          </cell>
        </row>
        <row r="324">
          <cell r="A324" t="str">
            <v>Q13200</v>
          </cell>
          <cell r="B324">
            <v>0.84100564588979898</v>
          </cell>
          <cell r="C324">
            <v>9.2999999999999999E-2</v>
          </cell>
        </row>
        <row r="325">
          <cell r="A325" t="str">
            <v>O00487</v>
          </cell>
          <cell r="B325">
            <v>0.95273295537612257</v>
          </cell>
          <cell r="C325">
            <v>0.48499999999999999</v>
          </cell>
        </row>
        <row r="326">
          <cell r="A326" t="str">
            <v>Q03252</v>
          </cell>
          <cell r="B326">
            <v>0.97252232027762897</v>
          </cell>
          <cell r="C326">
            <v>0.93700000000000006</v>
          </cell>
        </row>
        <row r="327">
          <cell r="A327" t="str">
            <v>P25787</v>
          </cell>
          <cell r="B327">
            <v>0.93657328855581745</v>
          </cell>
          <cell r="C327">
            <v>0.31</v>
          </cell>
        </row>
        <row r="328">
          <cell r="A328" t="str">
            <v>P49368</v>
          </cell>
          <cell r="B328">
            <v>0.82825021226995221</v>
          </cell>
          <cell r="C328">
            <v>0.18</v>
          </cell>
        </row>
        <row r="329">
          <cell r="A329" t="str">
            <v>Q14974</v>
          </cell>
          <cell r="B329">
            <v>0.83928951485966363</v>
          </cell>
          <cell r="C329">
            <v>0.58899999999999997</v>
          </cell>
        </row>
        <row r="330">
          <cell r="A330" t="str">
            <v>Q16531</v>
          </cell>
          <cell r="B330">
            <v>0.73707428552284437</v>
          </cell>
          <cell r="C330">
            <v>0.24</v>
          </cell>
        </row>
        <row r="331">
          <cell r="A331" t="str">
            <v>O00186</v>
          </cell>
          <cell r="B331">
            <v>0.95544663179063549</v>
          </cell>
          <cell r="C331">
            <v>0.58899999999999997</v>
          </cell>
        </row>
        <row r="332">
          <cell r="A332" t="str">
            <v>Q07021</v>
          </cell>
          <cell r="B332">
            <v>0.85600575498320819</v>
          </cell>
          <cell r="C332">
            <v>1</v>
          </cell>
        </row>
        <row r="333">
          <cell r="A333" t="str">
            <v>Q92499</v>
          </cell>
          <cell r="B333">
            <v>0.73230613770171316</v>
          </cell>
          <cell r="C333">
            <v>0.18</v>
          </cell>
        </row>
        <row r="334">
          <cell r="A334" t="str">
            <v>P33993</v>
          </cell>
          <cell r="B334">
            <v>1.0091283381469585</v>
          </cell>
          <cell r="C334">
            <v>0.93700000000000006</v>
          </cell>
        </row>
        <row r="335">
          <cell r="A335" t="str">
            <v>Q12874</v>
          </cell>
          <cell r="B335">
            <v>0.8076163276121221</v>
          </cell>
          <cell r="C335">
            <v>0.18</v>
          </cell>
        </row>
        <row r="336">
          <cell r="A336" t="str">
            <v>P60866</v>
          </cell>
          <cell r="B336">
            <v>1.0160649368022199</v>
          </cell>
          <cell r="C336">
            <v>0.81799999999999995</v>
          </cell>
        </row>
        <row r="337">
          <cell r="A337" t="str">
            <v>Q8NBQ5</v>
          </cell>
          <cell r="B337">
            <v>0.92637720454364236</v>
          </cell>
          <cell r="C337">
            <v>0.93700000000000006</v>
          </cell>
        </row>
        <row r="338">
          <cell r="A338" t="str">
            <v>Q9BUF5</v>
          </cell>
          <cell r="B338">
            <v>0.85086542907702389</v>
          </cell>
          <cell r="C338">
            <v>2.5999999999999999E-2</v>
          </cell>
        </row>
        <row r="339">
          <cell r="A339" t="str">
            <v>P35998</v>
          </cell>
          <cell r="B339">
            <v>0.8549495826769945</v>
          </cell>
          <cell r="C339">
            <v>2.5999999999999999E-2</v>
          </cell>
        </row>
        <row r="340">
          <cell r="A340" t="str">
            <v>P40227</v>
          </cell>
          <cell r="B340">
            <v>0.84829707894775785</v>
          </cell>
          <cell r="C340">
            <v>0.13200000000000001</v>
          </cell>
        </row>
        <row r="341">
          <cell r="A341" t="str">
            <v>P62318</v>
          </cell>
          <cell r="B341">
            <v>0.77614711067242015</v>
          </cell>
          <cell r="C341">
            <v>1.4999999999999999E-2</v>
          </cell>
        </row>
        <row r="342">
          <cell r="A342" t="str">
            <v>P63241</v>
          </cell>
          <cell r="B342">
            <v>0.95044389243698102</v>
          </cell>
          <cell r="C342">
            <v>0.81799999999999995</v>
          </cell>
        </row>
        <row r="343">
          <cell r="A343" t="str">
            <v>P62277</v>
          </cell>
          <cell r="B343">
            <v>0.9890732648439029</v>
          </cell>
          <cell r="C343">
            <v>0.81799999999999995</v>
          </cell>
        </row>
        <row r="344">
          <cell r="A344" t="str">
            <v>O75533</v>
          </cell>
          <cell r="B344">
            <v>0.85569139210031653</v>
          </cell>
          <cell r="C344">
            <v>0.18</v>
          </cell>
        </row>
        <row r="345">
          <cell r="A345" t="str">
            <v>Q9UHD8</v>
          </cell>
          <cell r="B345">
            <v>0.89757210173429347</v>
          </cell>
          <cell r="C345">
            <v>0.31</v>
          </cell>
        </row>
        <row r="346">
          <cell r="A346" t="str">
            <v>P46779</v>
          </cell>
          <cell r="B346">
            <v>0.9779462221998465</v>
          </cell>
          <cell r="C346">
            <v>0.69899999999999995</v>
          </cell>
        </row>
        <row r="347">
          <cell r="A347" t="str">
            <v>Q14011</v>
          </cell>
          <cell r="B347">
            <v>0.84274360928928282</v>
          </cell>
          <cell r="C347">
            <v>0.24</v>
          </cell>
        </row>
        <row r="348">
          <cell r="A348" t="str">
            <v>P62316</v>
          </cell>
          <cell r="B348">
            <v>0.75454584516474799</v>
          </cell>
          <cell r="C348">
            <v>0.13200000000000001</v>
          </cell>
        </row>
        <row r="349">
          <cell r="A349" t="str">
            <v>P06753</v>
          </cell>
          <cell r="B349">
            <v>0.94486751668717717</v>
          </cell>
          <cell r="C349">
            <v>0.31</v>
          </cell>
        </row>
        <row r="350">
          <cell r="A350" t="str">
            <v>Q14739</v>
          </cell>
          <cell r="B350">
            <v>0.84974845583492176</v>
          </cell>
          <cell r="C350">
            <v>6.5000000000000002E-2</v>
          </cell>
        </row>
        <row r="351">
          <cell r="A351" t="str">
            <v>Q13418</v>
          </cell>
          <cell r="B351">
            <v>0.76304250432663556</v>
          </cell>
          <cell r="C351">
            <v>4.0000000000000001E-3</v>
          </cell>
        </row>
        <row r="352">
          <cell r="A352" t="str">
            <v>O75694</v>
          </cell>
          <cell r="B352">
            <v>1.0124100559552545</v>
          </cell>
          <cell r="C352">
            <v>0.69899999999999995</v>
          </cell>
        </row>
        <row r="353">
          <cell r="A353" t="str">
            <v>Q14108</v>
          </cell>
          <cell r="B353">
            <v>0.96966216459419552</v>
          </cell>
          <cell r="C353">
            <v>0.93700000000000006</v>
          </cell>
        </row>
        <row r="354">
          <cell r="A354" t="str">
            <v>Q02878</v>
          </cell>
          <cell r="B354">
            <v>0.95604263476600371</v>
          </cell>
          <cell r="C354">
            <v>0.81799999999999995</v>
          </cell>
        </row>
        <row r="355">
          <cell r="A355" t="str">
            <v>P07814</v>
          </cell>
          <cell r="B355">
            <v>0.89151094497345773</v>
          </cell>
          <cell r="C355">
            <v>4.1000000000000002E-2</v>
          </cell>
        </row>
        <row r="356">
          <cell r="A356" t="str">
            <v>P50991</v>
          </cell>
          <cell r="B356">
            <v>0.93243159682984811</v>
          </cell>
          <cell r="C356">
            <v>0.18</v>
          </cell>
        </row>
        <row r="357">
          <cell r="A357" t="str">
            <v>P50552</v>
          </cell>
          <cell r="B357">
            <v>0.83941374925902879</v>
          </cell>
          <cell r="C357">
            <v>0.18</v>
          </cell>
        </row>
        <row r="358">
          <cell r="A358" t="str">
            <v>O00754</v>
          </cell>
          <cell r="B358">
            <v>0.93523017396365948</v>
          </cell>
          <cell r="C358">
            <v>0.69899999999999995</v>
          </cell>
        </row>
        <row r="359">
          <cell r="A359" t="str">
            <v>P61160</v>
          </cell>
          <cell r="B359">
            <v>0.96230278765613553</v>
          </cell>
          <cell r="C359">
            <v>0.31</v>
          </cell>
        </row>
        <row r="360">
          <cell r="A360" t="str">
            <v>Q8WXF1</v>
          </cell>
          <cell r="B360">
            <v>0.78259213700028729</v>
          </cell>
          <cell r="C360">
            <v>2.5999999999999999E-2</v>
          </cell>
        </row>
        <row r="361">
          <cell r="A361" t="str">
            <v>P62081</v>
          </cell>
          <cell r="B361">
            <v>1.251135015552379</v>
          </cell>
          <cell r="C361">
            <v>0.39400000000000002</v>
          </cell>
        </row>
        <row r="362">
          <cell r="A362" t="str">
            <v>P62854</v>
          </cell>
          <cell r="B362">
            <v>1.214011191339478</v>
          </cell>
          <cell r="C362">
            <v>0.31</v>
          </cell>
        </row>
        <row r="363">
          <cell r="A363" t="str">
            <v>P62249</v>
          </cell>
          <cell r="B363">
            <v>0.95513043607386894</v>
          </cell>
          <cell r="C363">
            <v>1</v>
          </cell>
        </row>
        <row r="364">
          <cell r="A364" t="str">
            <v>P53618</v>
          </cell>
          <cell r="B364">
            <v>0.92215213371770366</v>
          </cell>
          <cell r="C364">
            <v>4.1000000000000002E-2</v>
          </cell>
        </row>
        <row r="365">
          <cell r="A365" t="str">
            <v>Q15233</v>
          </cell>
          <cell r="B365">
            <v>0.85210675452455176</v>
          </cell>
          <cell r="C365">
            <v>9.2999999999999999E-2</v>
          </cell>
        </row>
        <row r="366">
          <cell r="A366" t="str">
            <v>P04040</v>
          </cell>
          <cell r="B366">
            <v>0.80146467187579273</v>
          </cell>
          <cell r="C366">
            <v>2.5999999999999999E-2</v>
          </cell>
        </row>
        <row r="367">
          <cell r="A367" t="str">
            <v>P47897</v>
          </cell>
          <cell r="B367">
            <v>0.85527313618167922</v>
          </cell>
          <cell r="C367">
            <v>2.5999999999999999E-2</v>
          </cell>
        </row>
        <row r="368">
          <cell r="A368" t="str">
            <v>O75643</v>
          </cell>
          <cell r="B368">
            <v>0.88636472131827881</v>
          </cell>
          <cell r="C368">
            <v>0.58899999999999997</v>
          </cell>
        </row>
        <row r="369">
          <cell r="A369" t="str">
            <v>P08865</v>
          </cell>
          <cell r="B369">
            <v>0.88690950235855626</v>
          </cell>
          <cell r="C369">
            <v>6.5000000000000002E-2</v>
          </cell>
        </row>
        <row r="370">
          <cell r="A370" t="str">
            <v>P98179</v>
          </cell>
          <cell r="B370">
            <v>0.95306981374005539</v>
          </cell>
          <cell r="C370">
            <v>0.31</v>
          </cell>
        </row>
        <row r="371">
          <cell r="A371" t="str">
            <v>P55072</v>
          </cell>
          <cell r="B371">
            <v>0.91657443302784858</v>
          </cell>
          <cell r="C371">
            <v>1.4999999999999999E-2</v>
          </cell>
        </row>
        <row r="372">
          <cell r="A372" t="str">
            <v>P53999</v>
          </cell>
          <cell r="B372">
            <v>0.92281698361471121</v>
          </cell>
          <cell r="C372">
            <v>0.13200000000000001</v>
          </cell>
        </row>
        <row r="373">
          <cell r="A373" t="str">
            <v>O15511</v>
          </cell>
          <cell r="B373">
            <v>1.0994379284337239</v>
          </cell>
          <cell r="C373">
            <v>0.81799999999999995</v>
          </cell>
        </row>
        <row r="374">
          <cell r="A374" t="str">
            <v>P52566</v>
          </cell>
          <cell r="B374">
            <v>0.9392709881294925</v>
          </cell>
          <cell r="C374">
            <v>0.24</v>
          </cell>
        </row>
        <row r="375">
          <cell r="A375" t="str">
            <v>Q92616</v>
          </cell>
          <cell r="B375">
            <v>0.82164783433988475</v>
          </cell>
          <cell r="C375">
            <v>9.2999999999999999E-2</v>
          </cell>
        </row>
        <row r="376">
          <cell r="A376" t="str">
            <v>P60709</v>
          </cell>
          <cell r="B376">
            <v>0.92661763308529244</v>
          </cell>
          <cell r="C376">
            <v>0.39400000000000002</v>
          </cell>
        </row>
        <row r="377">
          <cell r="A377" t="str">
            <v>P43405</v>
          </cell>
          <cell r="B377">
            <v>0.80780747037035683</v>
          </cell>
          <cell r="C377">
            <v>0.24</v>
          </cell>
        </row>
        <row r="378">
          <cell r="A378" t="str">
            <v>P26368</v>
          </cell>
          <cell r="B378">
            <v>0.74299508235175993</v>
          </cell>
          <cell r="C378">
            <v>4.1000000000000002E-2</v>
          </cell>
        </row>
        <row r="379">
          <cell r="A379" t="str">
            <v>P51148</v>
          </cell>
          <cell r="B379">
            <v>1.0901055022969806</v>
          </cell>
          <cell r="C379">
            <v>9.2999999999999999E-2</v>
          </cell>
        </row>
        <row r="380">
          <cell r="A380" t="str">
            <v>P46459</v>
          </cell>
          <cell r="B380">
            <v>0.85481532408918992</v>
          </cell>
          <cell r="C380">
            <v>6.5000000000000002E-2</v>
          </cell>
        </row>
        <row r="381">
          <cell r="A381" t="str">
            <v>P25205</v>
          </cell>
          <cell r="B381">
            <v>0.92522686009805588</v>
          </cell>
          <cell r="C381">
            <v>0.31</v>
          </cell>
        </row>
        <row r="382">
          <cell r="A382" t="str">
            <v>Q99832</v>
          </cell>
          <cell r="B382">
            <v>0.97044463257535796</v>
          </cell>
          <cell r="C382">
            <v>0.31</v>
          </cell>
        </row>
        <row r="383">
          <cell r="A383" t="str">
            <v>P35637</v>
          </cell>
          <cell r="B383">
            <v>0.82826295158261531</v>
          </cell>
          <cell r="C383">
            <v>0.18</v>
          </cell>
        </row>
        <row r="384">
          <cell r="A384" t="str">
            <v>P62195</v>
          </cell>
          <cell r="B384">
            <v>0.76737611639137182</v>
          </cell>
          <cell r="C384">
            <v>4.1000000000000002E-2</v>
          </cell>
        </row>
        <row r="385">
          <cell r="A385" t="str">
            <v>P78371</v>
          </cell>
          <cell r="B385">
            <v>0.93699738351211215</v>
          </cell>
          <cell r="C385">
            <v>0.39400000000000002</v>
          </cell>
        </row>
        <row r="386">
          <cell r="A386" t="str">
            <v>P63244</v>
          </cell>
          <cell r="B386">
            <v>0.79453348456845285</v>
          </cell>
          <cell r="C386">
            <v>0.24</v>
          </cell>
        </row>
        <row r="387">
          <cell r="A387" t="str">
            <v>Q15046</v>
          </cell>
          <cell r="B387">
            <v>0.99008088052411125</v>
          </cell>
          <cell r="C387">
            <v>0.58899999999999997</v>
          </cell>
        </row>
        <row r="388">
          <cell r="A388" t="str">
            <v>P35908</v>
          </cell>
          <cell r="B388">
            <v>1.2898025952368701</v>
          </cell>
          <cell r="C388">
            <v>0.24</v>
          </cell>
        </row>
        <row r="389">
          <cell r="A389" t="str">
            <v>P62280</v>
          </cell>
          <cell r="B389">
            <v>0.91694464229055428</v>
          </cell>
          <cell r="C389">
            <v>0.48499999999999999</v>
          </cell>
        </row>
        <row r="390">
          <cell r="A390" t="str">
            <v>P62241</v>
          </cell>
          <cell r="B390">
            <v>1.0145511131320577</v>
          </cell>
          <cell r="C390">
            <v>1</v>
          </cell>
        </row>
        <row r="391">
          <cell r="A391" t="str">
            <v>P62913</v>
          </cell>
          <cell r="B391">
            <v>0.93347087721983402</v>
          </cell>
          <cell r="C391">
            <v>0.58899999999999997</v>
          </cell>
        </row>
        <row r="392">
          <cell r="A392" t="str">
            <v>O95831</v>
          </cell>
          <cell r="B392">
            <v>0.78365151386511223</v>
          </cell>
          <cell r="C392">
            <v>0.13200000000000001</v>
          </cell>
        </row>
        <row r="393">
          <cell r="A393" t="str">
            <v>Q08945</v>
          </cell>
          <cell r="B393">
            <v>0.96999564350558232</v>
          </cell>
          <cell r="C393">
            <v>0.93700000000000006</v>
          </cell>
        </row>
        <row r="394">
          <cell r="A394" t="str">
            <v>P61923</v>
          </cell>
          <cell r="B394">
            <v>0.79873582835547929</v>
          </cell>
          <cell r="C394">
            <v>2E-3</v>
          </cell>
        </row>
        <row r="395">
          <cell r="A395" t="str">
            <v>P83731</v>
          </cell>
          <cell r="B395">
            <v>0.94527920376966001</v>
          </cell>
          <cell r="C395">
            <v>0.58899999999999997</v>
          </cell>
        </row>
        <row r="396">
          <cell r="A396" t="str">
            <v>Q86UE4</v>
          </cell>
          <cell r="B396">
            <v>0.8059838345543846</v>
          </cell>
          <cell r="C396">
            <v>0.24</v>
          </cell>
        </row>
        <row r="397">
          <cell r="A397" t="str">
            <v>P09467</v>
          </cell>
          <cell r="B397">
            <v>0.79362048138545072</v>
          </cell>
          <cell r="C397">
            <v>0.31</v>
          </cell>
        </row>
        <row r="398">
          <cell r="A398" t="str">
            <v>P61019</v>
          </cell>
          <cell r="B398">
            <v>0.97127938299453043</v>
          </cell>
          <cell r="C398">
            <v>0.31</v>
          </cell>
        </row>
        <row r="399">
          <cell r="A399" t="str">
            <v>Q8N163</v>
          </cell>
          <cell r="B399">
            <v>0.85554428960548812</v>
          </cell>
          <cell r="C399">
            <v>6.5000000000000002E-2</v>
          </cell>
        </row>
        <row r="400">
          <cell r="A400" t="str">
            <v>Q92608</v>
          </cell>
          <cell r="B400">
            <v>0.87442701701226444</v>
          </cell>
          <cell r="C400">
            <v>4.1000000000000002E-2</v>
          </cell>
        </row>
        <row r="401">
          <cell r="A401" t="str">
            <v>Q9Y265</v>
          </cell>
          <cell r="B401">
            <v>1.0187025670156751</v>
          </cell>
          <cell r="C401">
            <v>1</v>
          </cell>
        </row>
        <row r="402">
          <cell r="A402" t="str">
            <v>P62879</v>
          </cell>
          <cell r="B402">
            <v>0.84675306802113537</v>
          </cell>
          <cell r="C402">
            <v>0.31</v>
          </cell>
        </row>
        <row r="403">
          <cell r="A403" t="str">
            <v>P53621</v>
          </cell>
          <cell r="B403">
            <v>0.96729492058758659</v>
          </cell>
          <cell r="C403">
            <v>0.58899999999999997</v>
          </cell>
        </row>
        <row r="404">
          <cell r="A404" t="str">
            <v>P13804</v>
          </cell>
          <cell r="B404">
            <v>1.0044219081809391</v>
          </cell>
          <cell r="C404">
            <v>0.81799999999999995</v>
          </cell>
        </row>
        <row r="405">
          <cell r="A405" t="str">
            <v>Q9Y4P3</v>
          </cell>
          <cell r="B405">
            <v>0.88007907800169083</v>
          </cell>
          <cell r="C405">
            <v>0.13200000000000001</v>
          </cell>
        </row>
        <row r="406">
          <cell r="A406" t="str">
            <v>P10515</v>
          </cell>
          <cell r="B406">
            <v>0.86819055791265665</v>
          </cell>
          <cell r="C406">
            <v>0.39400000000000002</v>
          </cell>
        </row>
        <row r="407">
          <cell r="A407" t="str">
            <v>Q99829</v>
          </cell>
          <cell r="B407">
            <v>0.86534101551206077</v>
          </cell>
          <cell r="C407">
            <v>9.2999999999999999E-2</v>
          </cell>
        </row>
        <row r="408">
          <cell r="A408" t="str">
            <v>P19105</v>
          </cell>
          <cell r="B408">
            <v>1.2971544513469015</v>
          </cell>
          <cell r="C408">
            <v>6.5000000000000002E-2</v>
          </cell>
        </row>
        <row r="409">
          <cell r="A409" t="str">
            <v>P32969</v>
          </cell>
          <cell r="B409">
            <v>1.0427923967849095</v>
          </cell>
          <cell r="C409">
            <v>0.93700000000000006</v>
          </cell>
        </row>
        <row r="410">
          <cell r="A410" t="str">
            <v>Q16881</v>
          </cell>
          <cell r="B410">
            <v>0.91251318329091524</v>
          </cell>
          <cell r="C410">
            <v>0.13200000000000001</v>
          </cell>
        </row>
        <row r="411">
          <cell r="A411" t="str">
            <v>Q9P258</v>
          </cell>
          <cell r="B411">
            <v>0.89284414900176545</v>
          </cell>
          <cell r="C411">
            <v>6.5000000000000002E-2</v>
          </cell>
        </row>
        <row r="412">
          <cell r="A412" t="str">
            <v>P78527</v>
          </cell>
          <cell r="B412">
            <v>0.99143720132389668</v>
          </cell>
          <cell r="C412">
            <v>0.69899999999999995</v>
          </cell>
        </row>
        <row r="413">
          <cell r="A413" t="str">
            <v>Q96PK6</v>
          </cell>
          <cell r="B413">
            <v>0.82710226245985941</v>
          </cell>
          <cell r="C413">
            <v>0.81799999999999995</v>
          </cell>
        </row>
        <row r="414">
          <cell r="A414" t="str">
            <v>Q16795</v>
          </cell>
          <cell r="B414">
            <v>1.0288429055650792</v>
          </cell>
          <cell r="C414">
            <v>0.48499999999999999</v>
          </cell>
        </row>
        <row r="415">
          <cell r="A415" t="str">
            <v>Q6DRA6</v>
          </cell>
          <cell r="B415">
            <v>1.0470994510429474</v>
          </cell>
          <cell r="C415">
            <v>0.39400000000000002</v>
          </cell>
        </row>
        <row r="416">
          <cell r="A416" t="str">
            <v>P09525</v>
          </cell>
          <cell r="B416">
            <v>0.8570293514123507</v>
          </cell>
          <cell r="C416">
            <v>0.93700000000000006</v>
          </cell>
        </row>
        <row r="417">
          <cell r="A417" t="str">
            <v>P62847</v>
          </cell>
          <cell r="B417">
            <v>1.032108344918109</v>
          </cell>
          <cell r="C417">
            <v>0.93700000000000006</v>
          </cell>
        </row>
        <row r="418">
          <cell r="A418" t="str">
            <v>P28062</v>
          </cell>
          <cell r="B418">
            <v>0.93380402237895577</v>
          </cell>
          <cell r="C418">
            <v>0.31</v>
          </cell>
        </row>
        <row r="419">
          <cell r="A419" t="str">
            <v>Q07666</v>
          </cell>
          <cell r="B419">
            <v>0.83832575192515268</v>
          </cell>
          <cell r="C419">
            <v>9.2999999999999999E-2</v>
          </cell>
        </row>
        <row r="420">
          <cell r="A420" t="str">
            <v>P07305</v>
          </cell>
          <cell r="B420">
            <v>0.88540455559335807</v>
          </cell>
          <cell r="C420">
            <v>0.24</v>
          </cell>
        </row>
        <row r="421">
          <cell r="A421" t="str">
            <v>P04899</v>
          </cell>
          <cell r="B421">
            <v>0.83274255647636197</v>
          </cell>
          <cell r="C421">
            <v>0.58899999999999997</v>
          </cell>
        </row>
        <row r="422">
          <cell r="A422" t="str">
            <v>P14866</v>
          </cell>
          <cell r="B422">
            <v>0.87212865544225771</v>
          </cell>
          <cell r="C422">
            <v>0.13200000000000001</v>
          </cell>
        </row>
        <row r="423">
          <cell r="A423" t="str">
            <v>Q06830</v>
          </cell>
          <cell r="B423">
            <v>0.97652212445462172</v>
          </cell>
          <cell r="C423">
            <v>0.69899999999999995</v>
          </cell>
        </row>
        <row r="424">
          <cell r="A424" t="str">
            <v>P67809</v>
          </cell>
          <cell r="B424">
            <v>0.94746543987094867</v>
          </cell>
          <cell r="C424">
            <v>0.93700000000000006</v>
          </cell>
        </row>
        <row r="425">
          <cell r="A425" t="str">
            <v>P62851</v>
          </cell>
          <cell r="B425">
            <v>1.1876031745476756</v>
          </cell>
          <cell r="C425">
            <v>4.1000000000000002E-2</v>
          </cell>
        </row>
        <row r="426">
          <cell r="A426" t="str">
            <v>P60660</v>
          </cell>
          <cell r="B426">
            <v>1.4590464815073667</v>
          </cell>
          <cell r="C426">
            <v>0.24</v>
          </cell>
        </row>
        <row r="427">
          <cell r="A427" t="str">
            <v>P14868</v>
          </cell>
          <cell r="B427">
            <v>0.84699310372996006</v>
          </cell>
          <cell r="C427">
            <v>0.24</v>
          </cell>
        </row>
        <row r="428">
          <cell r="A428" t="str">
            <v>P62269</v>
          </cell>
          <cell r="B428">
            <v>1.0951652659174764</v>
          </cell>
          <cell r="C428">
            <v>0.81799999999999995</v>
          </cell>
        </row>
        <row r="429">
          <cell r="A429" t="str">
            <v>P08134</v>
          </cell>
          <cell r="B429">
            <v>0.94826741987087848</v>
          </cell>
          <cell r="C429">
            <v>0.31</v>
          </cell>
        </row>
        <row r="430">
          <cell r="A430" t="str">
            <v>P16403</v>
          </cell>
          <cell r="B430">
            <v>0.74667112984133288</v>
          </cell>
          <cell r="C430">
            <v>0.48499999999999999</v>
          </cell>
        </row>
        <row r="431">
          <cell r="A431" t="str">
            <v>P51149</v>
          </cell>
          <cell r="B431">
            <v>1.015069549387607</v>
          </cell>
          <cell r="C431">
            <v>0.81799999999999995</v>
          </cell>
        </row>
        <row r="432">
          <cell r="A432" t="str">
            <v>Q09028</v>
          </cell>
          <cell r="B432">
            <v>0.87511033551809847</v>
          </cell>
          <cell r="C432">
            <v>4.1000000000000002E-2</v>
          </cell>
        </row>
        <row r="433">
          <cell r="A433" t="str">
            <v>P26373</v>
          </cell>
          <cell r="B433">
            <v>1.0325904314354863</v>
          </cell>
          <cell r="C433">
            <v>0.81799999999999995</v>
          </cell>
        </row>
        <row r="434">
          <cell r="A434" t="str">
            <v>P62314</v>
          </cell>
          <cell r="B434">
            <v>0.82399858404984405</v>
          </cell>
          <cell r="C434">
            <v>9.2999999999999999E-2</v>
          </cell>
        </row>
        <row r="435">
          <cell r="A435" t="str">
            <v>O43242</v>
          </cell>
          <cell r="B435">
            <v>1.0164058191590764</v>
          </cell>
          <cell r="C435">
            <v>0.69899999999999995</v>
          </cell>
        </row>
        <row r="436">
          <cell r="A436" t="str">
            <v>P06748</v>
          </cell>
          <cell r="B436">
            <v>0.87599833845186281</v>
          </cell>
          <cell r="C436">
            <v>0.58899999999999997</v>
          </cell>
        </row>
        <row r="437">
          <cell r="A437" t="str">
            <v>Q9Y3A6</v>
          </cell>
          <cell r="B437">
            <v>1.0134454007876064</v>
          </cell>
          <cell r="C437">
            <v>0.69899999999999995</v>
          </cell>
        </row>
        <row r="438">
          <cell r="A438" t="str">
            <v>Q99613</v>
          </cell>
          <cell r="B438">
            <v>0.92330372687102935</v>
          </cell>
          <cell r="C438">
            <v>0.18</v>
          </cell>
        </row>
        <row r="439">
          <cell r="A439" t="str">
            <v>P61353</v>
          </cell>
          <cell r="B439">
            <v>1.1613852222453485</v>
          </cell>
          <cell r="C439">
            <v>0.39400000000000002</v>
          </cell>
        </row>
        <row r="440">
          <cell r="A440" t="str">
            <v>P46778</v>
          </cell>
          <cell r="B440">
            <v>1.1223736189748603</v>
          </cell>
          <cell r="C440">
            <v>0.39400000000000002</v>
          </cell>
        </row>
        <row r="441">
          <cell r="A441" t="str">
            <v>P13645</v>
          </cell>
          <cell r="B441">
            <v>1.5856176346337458</v>
          </cell>
          <cell r="C441">
            <v>6.5000000000000002E-2</v>
          </cell>
        </row>
        <row r="442">
          <cell r="A442" t="str">
            <v>P62191</v>
          </cell>
          <cell r="B442">
            <v>0.9725228336607844</v>
          </cell>
          <cell r="C442">
            <v>0.31</v>
          </cell>
        </row>
        <row r="443">
          <cell r="A443" t="str">
            <v>P36578</v>
          </cell>
          <cell r="B443">
            <v>0.99480587387261843</v>
          </cell>
          <cell r="C443">
            <v>1</v>
          </cell>
        </row>
        <row r="444">
          <cell r="A444" t="str">
            <v>Q07020</v>
          </cell>
          <cell r="B444">
            <v>1.0412002907718494</v>
          </cell>
          <cell r="C444">
            <v>1</v>
          </cell>
        </row>
        <row r="445">
          <cell r="A445" t="str">
            <v>Q8NBM8</v>
          </cell>
          <cell r="B445">
            <v>0.98573392973877283</v>
          </cell>
          <cell r="C445">
            <v>0.69899999999999995</v>
          </cell>
        </row>
        <row r="446">
          <cell r="A446" t="str">
            <v>Q9Y678</v>
          </cell>
          <cell r="B446">
            <v>0.86975245543472546</v>
          </cell>
          <cell r="C446">
            <v>4.0000000000000001E-3</v>
          </cell>
        </row>
        <row r="447">
          <cell r="A447" t="str">
            <v>P61247</v>
          </cell>
          <cell r="B447">
            <v>0.98700173954578041</v>
          </cell>
          <cell r="C447">
            <v>0.81799999999999995</v>
          </cell>
        </row>
        <row r="448">
          <cell r="A448" t="str">
            <v>P62424</v>
          </cell>
          <cell r="B448">
            <v>1.0104316795230854</v>
          </cell>
          <cell r="C448">
            <v>0.69899999999999995</v>
          </cell>
        </row>
        <row r="449">
          <cell r="A449" t="str">
            <v>Q8WU79</v>
          </cell>
          <cell r="B449">
            <v>1.0530724826990718</v>
          </cell>
          <cell r="C449">
            <v>0.69899999999999995</v>
          </cell>
        </row>
        <row r="450">
          <cell r="A450" t="str">
            <v>Q13310</v>
          </cell>
          <cell r="B450">
            <v>0.88225126766333006</v>
          </cell>
          <cell r="C450">
            <v>0.39400000000000002</v>
          </cell>
        </row>
        <row r="451">
          <cell r="A451" t="str">
            <v>Q16658</v>
          </cell>
          <cell r="B451">
            <v>0.89614389378183468</v>
          </cell>
          <cell r="C451">
            <v>1.4999999999999999E-2</v>
          </cell>
        </row>
        <row r="452">
          <cell r="A452" t="str">
            <v>P33991</v>
          </cell>
          <cell r="B452">
            <v>0.96535855409523186</v>
          </cell>
          <cell r="C452">
            <v>0.48499999999999999</v>
          </cell>
        </row>
        <row r="453">
          <cell r="A453" t="str">
            <v>Q7KZF4</v>
          </cell>
          <cell r="B453">
            <v>0.91051216177292082</v>
          </cell>
          <cell r="C453">
            <v>0.13200000000000001</v>
          </cell>
        </row>
        <row r="454">
          <cell r="A454" t="str">
            <v>P48651</v>
          </cell>
          <cell r="B454">
            <v>1.0333904668616214</v>
          </cell>
          <cell r="C454">
            <v>0.58899999999999997</v>
          </cell>
        </row>
        <row r="455">
          <cell r="A455" t="str">
            <v>Q96FN4</v>
          </cell>
          <cell r="B455">
            <v>0.84228762608060082</v>
          </cell>
          <cell r="C455">
            <v>6.5000000000000002E-2</v>
          </cell>
        </row>
        <row r="456">
          <cell r="A456" t="str">
            <v>O15371</v>
          </cell>
          <cell r="B456">
            <v>0.97164371449021447</v>
          </cell>
          <cell r="C456">
            <v>0.58899999999999997</v>
          </cell>
        </row>
        <row r="457">
          <cell r="A457" t="str">
            <v>Q9H2U2</v>
          </cell>
          <cell r="B457">
            <v>0.96734898129093239</v>
          </cell>
          <cell r="C457">
            <v>0.81799999999999995</v>
          </cell>
        </row>
        <row r="458">
          <cell r="A458" t="str">
            <v>P40429</v>
          </cell>
          <cell r="B458">
            <v>0.99384441109017374</v>
          </cell>
          <cell r="C458">
            <v>1</v>
          </cell>
        </row>
        <row r="459">
          <cell r="A459" t="str">
            <v>P17987</v>
          </cell>
          <cell r="B459">
            <v>0.96086889322563784</v>
          </cell>
          <cell r="C459">
            <v>0.58899999999999997</v>
          </cell>
        </row>
        <row r="460">
          <cell r="A460" t="str">
            <v>Q9UQ80</v>
          </cell>
          <cell r="B460">
            <v>0.97925939834764519</v>
          </cell>
          <cell r="C460">
            <v>0.48499999999999999</v>
          </cell>
        </row>
        <row r="461">
          <cell r="A461" t="str">
            <v>P20701</v>
          </cell>
          <cell r="B461">
            <v>0.84913203193496967</v>
          </cell>
          <cell r="C461">
            <v>0.58899999999999997</v>
          </cell>
        </row>
        <row r="462">
          <cell r="A462" t="str">
            <v>Q99460</v>
          </cell>
          <cell r="B462">
            <v>0.99499908695641492</v>
          </cell>
          <cell r="C462">
            <v>0.93700000000000006</v>
          </cell>
        </row>
        <row r="463">
          <cell r="A463" t="str">
            <v>Q9UM54</v>
          </cell>
          <cell r="B463">
            <v>1.0002307584137518</v>
          </cell>
          <cell r="C463">
            <v>0.69899999999999995</v>
          </cell>
        </row>
        <row r="464">
          <cell r="A464" t="str">
            <v>P16401</v>
          </cell>
          <cell r="B464">
            <v>0.74659301135898093</v>
          </cell>
          <cell r="C464">
            <v>0.48499999999999999</v>
          </cell>
        </row>
        <row r="465">
          <cell r="A465" t="str">
            <v>P46781</v>
          </cell>
          <cell r="B465">
            <v>1.1050770944117652</v>
          </cell>
          <cell r="C465">
            <v>0.39400000000000002</v>
          </cell>
        </row>
        <row r="466">
          <cell r="A466" t="str">
            <v>Q9UPN3</v>
          </cell>
          <cell r="B466">
            <v>1.0368212397589427</v>
          </cell>
          <cell r="C466">
            <v>0.93700000000000006</v>
          </cell>
        </row>
        <row r="467">
          <cell r="A467" t="str">
            <v>P62917</v>
          </cell>
          <cell r="B467">
            <v>0.97840693232016029</v>
          </cell>
          <cell r="C467">
            <v>0.81799999999999995</v>
          </cell>
        </row>
        <row r="468">
          <cell r="A468" t="str">
            <v>P55209</v>
          </cell>
          <cell r="B468">
            <v>0.8834371180283106</v>
          </cell>
          <cell r="C468">
            <v>0.93700000000000006</v>
          </cell>
        </row>
        <row r="469">
          <cell r="A469" t="str">
            <v>Q14289</v>
          </cell>
          <cell r="B469">
            <v>0.73916375639352272</v>
          </cell>
          <cell r="C469">
            <v>0.58899999999999997</v>
          </cell>
        </row>
        <row r="470">
          <cell r="A470" t="str">
            <v>P49207</v>
          </cell>
          <cell r="B470">
            <v>1.1573240266452207</v>
          </cell>
          <cell r="C470">
            <v>9.2999999999999999E-2</v>
          </cell>
        </row>
        <row r="471">
          <cell r="A471" t="str">
            <v>Q15393</v>
          </cell>
          <cell r="B471">
            <v>0.83071946586926726</v>
          </cell>
          <cell r="C471">
            <v>0.69899999999999995</v>
          </cell>
        </row>
        <row r="472">
          <cell r="A472" t="str">
            <v>P62753</v>
          </cell>
          <cell r="B472">
            <v>1.0140437630641728</v>
          </cell>
          <cell r="C472">
            <v>0.93700000000000006</v>
          </cell>
        </row>
        <row r="473">
          <cell r="A473" t="str">
            <v>Q9UNM6</v>
          </cell>
          <cell r="B473">
            <v>0.86500753892024529</v>
          </cell>
          <cell r="C473">
            <v>0.69899999999999995</v>
          </cell>
        </row>
        <row r="474">
          <cell r="A474" t="str">
            <v>P54819</v>
          </cell>
          <cell r="B474">
            <v>1.0371888556081981</v>
          </cell>
          <cell r="C474">
            <v>0.69899999999999995</v>
          </cell>
        </row>
        <row r="475">
          <cell r="A475" t="str">
            <v>P08670</v>
          </cell>
          <cell r="B475">
            <v>0.88089626374255292</v>
          </cell>
          <cell r="C475">
            <v>9.2999999999999999E-2</v>
          </cell>
        </row>
        <row r="476">
          <cell r="A476" t="str">
            <v>Q15008</v>
          </cell>
          <cell r="B476">
            <v>1.0444109996976809</v>
          </cell>
          <cell r="C476">
            <v>0.93700000000000006</v>
          </cell>
        </row>
        <row r="477">
          <cell r="A477" t="str">
            <v>P61026</v>
          </cell>
          <cell r="B477">
            <v>1.0649948415313626</v>
          </cell>
          <cell r="C477">
            <v>0.69899999999999995</v>
          </cell>
        </row>
        <row r="478">
          <cell r="A478" t="str">
            <v>Q9UJU6</v>
          </cell>
          <cell r="B478">
            <v>0.78811225946144503</v>
          </cell>
          <cell r="C478">
            <v>0.13200000000000001</v>
          </cell>
        </row>
        <row r="479">
          <cell r="A479" t="str">
            <v>O75396</v>
          </cell>
          <cell r="B479">
            <v>1.1555291194363562</v>
          </cell>
          <cell r="C479">
            <v>4.1000000000000002E-2</v>
          </cell>
        </row>
        <row r="480">
          <cell r="A480" t="str">
            <v>Q6NVY1</v>
          </cell>
          <cell r="B480">
            <v>0.86140834292389779</v>
          </cell>
          <cell r="C480">
            <v>0.31</v>
          </cell>
        </row>
        <row r="481">
          <cell r="A481" t="str">
            <v>P62750</v>
          </cell>
          <cell r="B481">
            <v>1.1015015105749628</v>
          </cell>
          <cell r="C481">
            <v>0.93700000000000006</v>
          </cell>
        </row>
        <row r="482">
          <cell r="A482" t="str">
            <v>P52272</v>
          </cell>
          <cell r="B482">
            <v>0.92085027650518625</v>
          </cell>
          <cell r="C482">
            <v>0.48499999999999999</v>
          </cell>
        </row>
        <row r="483">
          <cell r="A483" t="str">
            <v>P55735</v>
          </cell>
          <cell r="B483">
            <v>0.95925804071566501</v>
          </cell>
          <cell r="C483">
            <v>0.48499999999999999</v>
          </cell>
        </row>
        <row r="484">
          <cell r="A484" t="str">
            <v>P38606</v>
          </cell>
          <cell r="B484">
            <v>1.0415217295968904</v>
          </cell>
          <cell r="C484">
            <v>0.39400000000000002</v>
          </cell>
        </row>
        <row r="485">
          <cell r="A485" t="str">
            <v>P18085</v>
          </cell>
          <cell r="B485">
            <v>0.89528368552160575</v>
          </cell>
          <cell r="C485">
            <v>0.31</v>
          </cell>
        </row>
        <row r="486">
          <cell r="A486" t="str">
            <v>Q92841</v>
          </cell>
          <cell r="B486">
            <v>0.78517124578914899</v>
          </cell>
          <cell r="C486">
            <v>9.2999999999999999E-2</v>
          </cell>
        </row>
        <row r="487">
          <cell r="A487" t="str">
            <v>P48047</v>
          </cell>
          <cell r="B487">
            <v>1.2357760888643707</v>
          </cell>
          <cell r="C487">
            <v>2.5999999999999999E-2</v>
          </cell>
        </row>
        <row r="488">
          <cell r="A488" t="str">
            <v>Q86V81</v>
          </cell>
          <cell r="B488">
            <v>0.64356816123317151</v>
          </cell>
          <cell r="C488">
            <v>0.31</v>
          </cell>
        </row>
        <row r="489">
          <cell r="A489" t="str">
            <v>Q9NX63</v>
          </cell>
          <cell r="B489">
            <v>0.89544200354289327</v>
          </cell>
          <cell r="C489">
            <v>0.81799999999999995</v>
          </cell>
        </row>
        <row r="490">
          <cell r="A490" t="str">
            <v>P23381</v>
          </cell>
          <cell r="B490">
            <v>0.90938370102436417</v>
          </cell>
          <cell r="C490">
            <v>1</v>
          </cell>
        </row>
        <row r="491">
          <cell r="A491" t="str">
            <v>P17858</v>
          </cell>
          <cell r="B491">
            <v>0.89895922385777782</v>
          </cell>
          <cell r="C491">
            <v>0.69899999999999995</v>
          </cell>
        </row>
        <row r="492">
          <cell r="A492" t="str">
            <v>P62266</v>
          </cell>
          <cell r="B492">
            <v>0.99559356966631107</v>
          </cell>
          <cell r="C492">
            <v>0.81799999999999995</v>
          </cell>
        </row>
        <row r="493">
          <cell r="A493" t="str">
            <v>Q8TDN6</v>
          </cell>
          <cell r="B493">
            <v>0.99322344987973543</v>
          </cell>
          <cell r="C493">
            <v>1</v>
          </cell>
        </row>
        <row r="494">
          <cell r="A494" t="str">
            <v>Q9NVJ2</v>
          </cell>
          <cell r="B494">
            <v>0.95137077060114139</v>
          </cell>
          <cell r="C494">
            <v>0.69899999999999995</v>
          </cell>
        </row>
        <row r="495">
          <cell r="A495" t="str">
            <v>P02545</v>
          </cell>
          <cell r="B495">
            <v>0.89295601790485624</v>
          </cell>
          <cell r="C495">
            <v>0.31</v>
          </cell>
        </row>
        <row r="496">
          <cell r="A496" t="str">
            <v>P12268</v>
          </cell>
          <cell r="B496">
            <v>1.0635398780888596</v>
          </cell>
          <cell r="C496">
            <v>0.69899999999999995</v>
          </cell>
        </row>
        <row r="497">
          <cell r="A497" t="str">
            <v>Q8TEM1</v>
          </cell>
          <cell r="B497">
            <v>0.70491576070583106</v>
          </cell>
          <cell r="C497">
            <v>0.39400000000000002</v>
          </cell>
        </row>
        <row r="498">
          <cell r="A498" t="str">
            <v>P56134</v>
          </cell>
          <cell r="B498">
            <v>0.92597475113449368</v>
          </cell>
          <cell r="C498">
            <v>0.69899999999999995</v>
          </cell>
        </row>
        <row r="499">
          <cell r="A499" t="str">
            <v>P62829</v>
          </cell>
          <cell r="B499">
            <v>1.2451404507739841</v>
          </cell>
          <cell r="C499">
            <v>0.13200000000000001</v>
          </cell>
        </row>
        <row r="500">
          <cell r="A500" t="str">
            <v>P50995</v>
          </cell>
          <cell r="B500">
            <v>0.91811284203164678</v>
          </cell>
          <cell r="C500">
            <v>0.58899999999999997</v>
          </cell>
        </row>
        <row r="501">
          <cell r="A501" t="str">
            <v>Q5VTE0</v>
          </cell>
          <cell r="B501">
            <v>1.0979242664066333</v>
          </cell>
          <cell r="C501">
            <v>0.39400000000000002</v>
          </cell>
        </row>
        <row r="502">
          <cell r="A502" t="str">
            <v>P37802</v>
          </cell>
          <cell r="B502">
            <v>1.116761563319008</v>
          </cell>
          <cell r="C502">
            <v>0.81799999999999995</v>
          </cell>
        </row>
        <row r="503">
          <cell r="A503" t="str">
            <v>Q9Y3U8</v>
          </cell>
          <cell r="B503">
            <v>1.1697106795108003</v>
          </cell>
          <cell r="C503">
            <v>1.4999999999999999E-2</v>
          </cell>
        </row>
        <row r="504">
          <cell r="A504" t="str">
            <v>O95881</v>
          </cell>
          <cell r="B504">
            <v>1.323949351139297</v>
          </cell>
          <cell r="C504">
            <v>2.5999999999999999E-2</v>
          </cell>
        </row>
        <row r="505">
          <cell r="A505" t="str">
            <v>O43615</v>
          </cell>
          <cell r="B505">
            <v>0.9676707094937107</v>
          </cell>
          <cell r="C505">
            <v>0.81799999999999995</v>
          </cell>
        </row>
        <row r="506">
          <cell r="A506" t="str">
            <v>Q00610</v>
          </cell>
          <cell r="B506">
            <v>0.97254459820977868</v>
          </cell>
          <cell r="C506">
            <v>0.93700000000000006</v>
          </cell>
        </row>
        <row r="507">
          <cell r="A507" t="str">
            <v>O00231</v>
          </cell>
          <cell r="B507">
            <v>1.0135957381472946</v>
          </cell>
          <cell r="C507">
            <v>0.81799999999999995</v>
          </cell>
        </row>
        <row r="508">
          <cell r="A508" t="str">
            <v>Q02978</v>
          </cell>
          <cell r="B508">
            <v>1.1666826731009325</v>
          </cell>
          <cell r="C508">
            <v>6.5000000000000002E-2</v>
          </cell>
        </row>
        <row r="509">
          <cell r="A509" t="str">
            <v>Q92522</v>
          </cell>
          <cell r="B509">
            <v>0.73345247870062857</v>
          </cell>
          <cell r="C509">
            <v>0.31</v>
          </cell>
        </row>
        <row r="510">
          <cell r="A510" t="str">
            <v>P11215</v>
          </cell>
          <cell r="B510">
            <v>0.89285158840936329</v>
          </cell>
          <cell r="C510">
            <v>0.39400000000000002</v>
          </cell>
        </row>
        <row r="511">
          <cell r="A511" t="str">
            <v>Q71UI9</v>
          </cell>
          <cell r="B511">
            <v>1.1138909689769556</v>
          </cell>
          <cell r="C511">
            <v>0.31</v>
          </cell>
        </row>
        <row r="512">
          <cell r="A512" t="str">
            <v>O43143</v>
          </cell>
          <cell r="B512">
            <v>0.92318794209095978</v>
          </cell>
          <cell r="C512">
            <v>0.39400000000000002</v>
          </cell>
        </row>
        <row r="513">
          <cell r="A513" t="str">
            <v>P11310</v>
          </cell>
          <cell r="B513">
            <v>0.79279903676334273</v>
          </cell>
          <cell r="C513">
            <v>0.24</v>
          </cell>
        </row>
        <row r="514">
          <cell r="A514" t="str">
            <v>P20702</v>
          </cell>
          <cell r="B514">
            <v>0.8480157896546594</v>
          </cell>
          <cell r="C514">
            <v>9.2999999999999999E-2</v>
          </cell>
        </row>
        <row r="515">
          <cell r="A515" t="str">
            <v>O00303</v>
          </cell>
          <cell r="B515">
            <v>1.0659738010009387</v>
          </cell>
          <cell r="C515">
            <v>0.81799999999999995</v>
          </cell>
        </row>
        <row r="516">
          <cell r="A516" t="str">
            <v>A0FGR8</v>
          </cell>
          <cell r="B516">
            <v>1.1117820775461891</v>
          </cell>
          <cell r="C516">
            <v>0.13200000000000001</v>
          </cell>
        </row>
        <row r="517">
          <cell r="A517" t="str">
            <v>P36776</v>
          </cell>
          <cell r="B517">
            <v>1.0230704158343926</v>
          </cell>
          <cell r="C517">
            <v>0.58899999999999997</v>
          </cell>
        </row>
        <row r="518">
          <cell r="A518" t="str">
            <v>P09874</v>
          </cell>
          <cell r="B518">
            <v>1.0212989159391359</v>
          </cell>
          <cell r="C518">
            <v>1</v>
          </cell>
        </row>
        <row r="519">
          <cell r="A519" t="str">
            <v>Q9Y262</v>
          </cell>
          <cell r="B519">
            <v>0.93812826142831518</v>
          </cell>
          <cell r="C519">
            <v>0.69899999999999995</v>
          </cell>
        </row>
        <row r="520">
          <cell r="A520" t="str">
            <v>P38117</v>
          </cell>
          <cell r="B520">
            <v>0.96052809219573188</v>
          </cell>
          <cell r="C520">
            <v>0.39400000000000002</v>
          </cell>
        </row>
        <row r="521">
          <cell r="A521" t="str">
            <v>P49327</v>
          </cell>
          <cell r="B521">
            <v>1.0538985114563697</v>
          </cell>
          <cell r="C521">
            <v>0.81799999999999995</v>
          </cell>
        </row>
        <row r="522">
          <cell r="A522" t="str">
            <v>P62701</v>
          </cell>
          <cell r="B522">
            <v>0.97811215300385546</v>
          </cell>
          <cell r="C522">
            <v>1</v>
          </cell>
        </row>
        <row r="523">
          <cell r="A523" t="str">
            <v>P13639</v>
          </cell>
          <cell r="B523">
            <v>1.0864174736644487</v>
          </cell>
          <cell r="C523">
            <v>0.81799999999999995</v>
          </cell>
        </row>
        <row r="524">
          <cell r="A524" t="str">
            <v>P08238</v>
          </cell>
          <cell r="B524">
            <v>1.0636530275434204</v>
          </cell>
          <cell r="C524">
            <v>0.69899999999999995</v>
          </cell>
        </row>
        <row r="525">
          <cell r="A525" t="str">
            <v>P61254</v>
          </cell>
          <cell r="B525">
            <v>1.1098766688685262</v>
          </cell>
          <cell r="C525">
            <v>0.69899999999999995</v>
          </cell>
        </row>
        <row r="526">
          <cell r="A526" t="str">
            <v>P61421</v>
          </cell>
          <cell r="B526">
            <v>0.92973760372838743</v>
          </cell>
          <cell r="C526">
            <v>0.31</v>
          </cell>
        </row>
        <row r="527">
          <cell r="A527" t="str">
            <v>Q96CW1</v>
          </cell>
          <cell r="B527">
            <v>0.95638003240549596</v>
          </cell>
          <cell r="C527">
            <v>0.81799999999999995</v>
          </cell>
        </row>
        <row r="528">
          <cell r="A528" t="str">
            <v>Q02543</v>
          </cell>
          <cell r="B528">
            <v>0.93606462984900707</v>
          </cell>
          <cell r="C528">
            <v>0.48499999999999999</v>
          </cell>
        </row>
        <row r="529">
          <cell r="A529" t="str">
            <v>Q13740</v>
          </cell>
          <cell r="B529">
            <v>1.0451009454436639</v>
          </cell>
          <cell r="C529">
            <v>0.93700000000000006</v>
          </cell>
        </row>
        <row r="530">
          <cell r="A530" t="str">
            <v>Q5JTV8</v>
          </cell>
          <cell r="B530">
            <v>0.9990379259758686</v>
          </cell>
          <cell r="C530">
            <v>1</v>
          </cell>
        </row>
        <row r="531">
          <cell r="A531" t="str">
            <v>P35606</v>
          </cell>
          <cell r="B531">
            <v>0.94414171207276765</v>
          </cell>
          <cell r="C531">
            <v>0.48499999999999999</v>
          </cell>
        </row>
        <row r="532">
          <cell r="A532" t="str">
            <v>P61106</v>
          </cell>
          <cell r="B532">
            <v>1.0382422588392419</v>
          </cell>
          <cell r="C532">
            <v>0.24</v>
          </cell>
        </row>
        <row r="533">
          <cell r="A533" t="str">
            <v>O75489</v>
          </cell>
          <cell r="B533">
            <v>1.03738350195996</v>
          </cell>
          <cell r="C533">
            <v>0.24</v>
          </cell>
        </row>
        <row r="534">
          <cell r="A534" t="str">
            <v>Q6P2Q9</v>
          </cell>
          <cell r="B534">
            <v>1.0240524148320216</v>
          </cell>
          <cell r="C534">
            <v>0.93700000000000006</v>
          </cell>
        </row>
        <row r="535">
          <cell r="A535" t="str">
            <v>P07355</v>
          </cell>
          <cell r="B535">
            <v>0.97699068507035436</v>
          </cell>
          <cell r="C535">
            <v>0.81799999999999995</v>
          </cell>
        </row>
        <row r="536">
          <cell r="A536" t="str">
            <v>P17844</v>
          </cell>
          <cell r="B536">
            <v>0.94824894829730499</v>
          </cell>
          <cell r="C536">
            <v>0.81799999999999995</v>
          </cell>
        </row>
        <row r="537">
          <cell r="A537" t="str">
            <v>P22307</v>
          </cell>
          <cell r="B537">
            <v>1.0963339554587535</v>
          </cell>
          <cell r="C537">
            <v>0.58899999999999997</v>
          </cell>
        </row>
        <row r="538">
          <cell r="A538" t="str">
            <v>O75531</v>
          </cell>
          <cell r="B538">
            <v>1.4478008082332459</v>
          </cell>
          <cell r="C538">
            <v>0.31</v>
          </cell>
        </row>
        <row r="539">
          <cell r="A539" t="str">
            <v>P23219</v>
          </cell>
          <cell r="B539">
            <v>0.90137811353368791</v>
          </cell>
          <cell r="C539">
            <v>0.48499999999999999</v>
          </cell>
        </row>
        <row r="540">
          <cell r="A540" t="str">
            <v>P15880</v>
          </cell>
          <cell r="B540">
            <v>1.0769849929845383</v>
          </cell>
          <cell r="C540">
            <v>0.48499999999999999</v>
          </cell>
        </row>
        <row r="541">
          <cell r="A541" t="str">
            <v>Q9NZ08</v>
          </cell>
          <cell r="B541">
            <v>1.0176937981270326</v>
          </cell>
          <cell r="C541">
            <v>0.93700000000000006</v>
          </cell>
        </row>
        <row r="542">
          <cell r="A542" t="str">
            <v>P24752</v>
          </cell>
          <cell r="B542">
            <v>0.80288230427906837</v>
          </cell>
          <cell r="C542">
            <v>0.81799999999999995</v>
          </cell>
        </row>
        <row r="543">
          <cell r="A543" t="str">
            <v>P11940</v>
          </cell>
          <cell r="B543">
            <v>1.0870566811031663</v>
          </cell>
          <cell r="C543">
            <v>0.69899999999999995</v>
          </cell>
        </row>
        <row r="544">
          <cell r="A544" t="str">
            <v>Q16836</v>
          </cell>
          <cell r="B544">
            <v>1.0976273412856448</v>
          </cell>
          <cell r="C544">
            <v>0.18</v>
          </cell>
        </row>
        <row r="545">
          <cell r="A545" t="str">
            <v>Q13263</v>
          </cell>
          <cell r="B545">
            <v>0.96783945056286724</v>
          </cell>
          <cell r="C545">
            <v>0.69899999999999995</v>
          </cell>
        </row>
        <row r="546">
          <cell r="A546" t="str">
            <v>P30049</v>
          </cell>
          <cell r="B546">
            <v>1.0885652118041149</v>
          </cell>
          <cell r="C546">
            <v>0.81799999999999995</v>
          </cell>
        </row>
        <row r="547">
          <cell r="A547" t="str">
            <v>Q12965</v>
          </cell>
          <cell r="B547">
            <v>1.1387085321812653</v>
          </cell>
          <cell r="C547">
            <v>0.18</v>
          </cell>
        </row>
        <row r="548">
          <cell r="A548" t="str">
            <v>P18124</v>
          </cell>
          <cell r="B548">
            <v>1.1188619635745121</v>
          </cell>
          <cell r="C548">
            <v>0.13200000000000001</v>
          </cell>
        </row>
        <row r="549">
          <cell r="A549" t="str">
            <v>Q16698</v>
          </cell>
          <cell r="B549">
            <v>0.91349555101857083</v>
          </cell>
          <cell r="C549">
            <v>0.69899999999999995</v>
          </cell>
        </row>
        <row r="550">
          <cell r="A550" t="str">
            <v>P30040</v>
          </cell>
          <cell r="B550">
            <v>0.89917230357115241</v>
          </cell>
          <cell r="C550">
            <v>0.69899999999999995</v>
          </cell>
        </row>
        <row r="551">
          <cell r="A551" t="str">
            <v>P23396</v>
          </cell>
          <cell r="B551">
            <v>1.1051786695133499</v>
          </cell>
          <cell r="C551">
            <v>0.18</v>
          </cell>
        </row>
        <row r="552">
          <cell r="A552" t="str">
            <v>P08758</v>
          </cell>
          <cell r="B552">
            <v>1.0671728697723384</v>
          </cell>
          <cell r="C552">
            <v>0.31</v>
          </cell>
        </row>
        <row r="553">
          <cell r="A553" t="str">
            <v>P62263</v>
          </cell>
          <cell r="B553">
            <v>1.0604472147913246</v>
          </cell>
          <cell r="C553">
            <v>0.58899999999999997</v>
          </cell>
        </row>
        <row r="554">
          <cell r="A554" t="str">
            <v>Q9H7B2</v>
          </cell>
          <cell r="B554">
            <v>0.95984602163150279</v>
          </cell>
          <cell r="C554">
            <v>0.93700000000000006</v>
          </cell>
        </row>
        <row r="555">
          <cell r="A555" t="str">
            <v>O00232</v>
          </cell>
          <cell r="B555">
            <v>1.1126535252857033</v>
          </cell>
          <cell r="C555">
            <v>0.58899999999999997</v>
          </cell>
        </row>
        <row r="556">
          <cell r="A556" t="str">
            <v>P50914</v>
          </cell>
          <cell r="B556">
            <v>1.0343715745680939</v>
          </cell>
          <cell r="C556">
            <v>0.81799999999999995</v>
          </cell>
        </row>
        <row r="557">
          <cell r="A557" t="str">
            <v>P23141</v>
          </cell>
          <cell r="B557">
            <v>1.0838470802100446</v>
          </cell>
          <cell r="C557">
            <v>0.31</v>
          </cell>
        </row>
        <row r="558">
          <cell r="A558" t="str">
            <v>P48735</v>
          </cell>
          <cell r="B558">
            <v>0.97245781677363352</v>
          </cell>
          <cell r="C558">
            <v>0.81799999999999995</v>
          </cell>
        </row>
        <row r="559">
          <cell r="A559" t="str">
            <v>P35030</v>
          </cell>
          <cell r="B559">
            <v>0.89949594953150458</v>
          </cell>
          <cell r="C559">
            <v>0.93700000000000006</v>
          </cell>
        </row>
        <row r="560">
          <cell r="A560" t="str">
            <v>O00148</v>
          </cell>
          <cell r="B560">
            <v>0.9703567141985413</v>
          </cell>
          <cell r="C560">
            <v>0.81799999999999995</v>
          </cell>
        </row>
        <row r="561">
          <cell r="A561" t="str">
            <v>O00571</v>
          </cell>
          <cell r="B561">
            <v>1.1001840321926131</v>
          </cell>
          <cell r="C561">
            <v>0.48499999999999999</v>
          </cell>
        </row>
        <row r="562">
          <cell r="A562" t="str">
            <v>O95373</v>
          </cell>
          <cell r="B562">
            <v>0.80555222066138876</v>
          </cell>
          <cell r="C562">
            <v>0.24</v>
          </cell>
        </row>
        <row r="563">
          <cell r="A563" t="str">
            <v>P23786</v>
          </cell>
          <cell r="B563">
            <v>0.93500003135186072</v>
          </cell>
          <cell r="C563">
            <v>0.58899999999999997</v>
          </cell>
        </row>
        <row r="564">
          <cell r="A564" t="str">
            <v>Q9BVC6</v>
          </cell>
          <cell r="B564">
            <v>1.350272147621195</v>
          </cell>
          <cell r="C564">
            <v>8.9999999999999993E-3</v>
          </cell>
        </row>
        <row r="565">
          <cell r="A565" t="str">
            <v>P49748</v>
          </cell>
          <cell r="B565">
            <v>1.0487940372829208</v>
          </cell>
          <cell r="C565">
            <v>0.58899999999999997</v>
          </cell>
        </row>
        <row r="566">
          <cell r="A566" t="str">
            <v>Q6PI48</v>
          </cell>
          <cell r="B566">
            <v>0.98239912103684379</v>
          </cell>
          <cell r="C566">
            <v>1</v>
          </cell>
        </row>
        <row r="567">
          <cell r="A567" t="str">
            <v>Q9Y5X1</v>
          </cell>
          <cell r="B567">
            <v>1.0847575506202218</v>
          </cell>
          <cell r="C567">
            <v>0.81799999999999995</v>
          </cell>
        </row>
        <row r="568">
          <cell r="A568" t="str">
            <v>Q7LGA3</v>
          </cell>
          <cell r="B568">
            <v>1.0248524958763428</v>
          </cell>
          <cell r="C568">
            <v>0.39400000000000002</v>
          </cell>
        </row>
        <row r="569">
          <cell r="A569" t="str">
            <v>P49257</v>
          </cell>
          <cell r="B569">
            <v>1.0744701618243584</v>
          </cell>
          <cell r="C569">
            <v>0.39400000000000002</v>
          </cell>
        </row>
        <row r="570">
          <cell r="A570" t="str">
            <v>Q8NF50</v>
          </cell>
          <cell r="B570">
            <v>1.1810287609225461</v>
          </cell>
          <cell r="C570">
            <v>6.5000000000000002E-2</v>
          </cell>
        </row>
        <row r="571">
          <cell r="A571" t="str">
            <v>P84243</v>
          </cell>
          <cell r="B571">
            <v>1.0084039671121363</v>
          </cell>
          <cell r="C571">
            <v>0.93700000000000006</v>
          </cell>
        </row>
        <row r="572">
          <cell r="A572" t="str">
            <v>Q9NVI7</v>
          </cell>
          <cell r="B572">
            <v>1.0317708095189664</v>
          </cell>
          <cell r="C572">
            <v>0.58899999999999997</v>
          </cell>
        </row>
        <row r="573">
          <cell r="A573" t="str">
            <v>Q7Z2K6</v>
          </cell>
          <cell r="B573">
            <v>1.0555163225913988</v>
          </cell>
          <cell r="C573">
            <v>0.81799999999999995</v>
          </cell>
        </row>
        <row r="574">
          <cell r="A574" t="str">
            <v>O75367</v>
          </cell>
          <cell r="B574">
            <v>0.9350656661539305</v>
          </cell>
          <cell r="C574">
            <v>0.24</v>
          </cell>
        </row>
        <row r="575">
          <cell r="A575" t="str">
            <v>O60832</v>
          </cell>
          <cell r="B575">
            <v>1.0947213101875872</v>
          </cell>
          <cell r="C575">
            <v>0.48499999999999999</v>
          </cell>
        </row>
        <row r="576">
          <cell r="A576" t="str">
            <v>P05107</v>
          </cell>
          <cell r="B576">
            <v>0.97088878686019853</v>
          </cell>
          <cell r="C576">
            <v>0.81799999999999995</v>
          </cell>
        </row>
        <row r="577">
          <cell r="A577" t="str">
            <v>Q9H061</v>
          </cell>
          <cell r="B577">
            <v>1.0052192773376809</v>
          </cell>
          <cell r="C577">
            <v>0.69899999999999995</v>
          </cell>
        </row>
        <row r="578">
          <cell r="A578" t="str">
            <v>P62805</v>
          </cell>
          <cell r="B578">
            <v>1.1751829619797109</v>
          </cell>
          <cell r="C578">
            <v>8.9999999999999993E-3</v>
          </cell>
        </row>
        <row r="579">
          <cell r="A579" t="str">
            <v>P20292</v>
          </cell>
          <cell r="B579">
            <v>0.80582206514131649</v>
          </cell>
          <cell r="C579">
            <v>0.18</v>
          </cell>
        </row>
        <row r="580">
          <cell r="A580" t="str">
            <v>P00367</v>
          </cell>
          <cell r="B580">
            <v>0.9830528704169067</v>
          </cell>
          <cell r="C580">
            <v>0.69899999999999995</v>
          </cell>
        </row>
        <row r="581">
          <cell r="A581" t="str">
            <v>I00001</v>
          </cell>
          <cell r="B581">
            <v>1.4534512677888047</v>
          </cell>
          <cell r="C581">
            <v>4.1000000000000002E-2</v>
          </cell>
        </row>
        <row r="582">
          <cell r="A582" t="str">
            <v>P08708</v>
          </cell>
          <cell r="B582">
            <v>1.3752735416252992</v>
          </cell>
          <cell r="C582">
            <v>0.48499999999999999</v>
          </cell>
        </row>
        <row r="583">
          <cell r="A583" t="str">
            <v>P23284</v>
          </cell>
          <cell r="B583">
            <v>1.0209511654201009</v>
          </cell>
          <cell r="C583">
            <v>0.58899999999999997</v>
          </cell>
        </row>
        <row r="584">
          <cell r="A584" t="str">
            <v>Q04837</v>
          </cell>
          <cell r="B584">
            <v>0.90881047888098787</v>
          </cell>
          <cell r="C584">
            <v>0.93700000000000006</v>
          </cell>
        </row>
        <row r="585">
          <cell r="A585" t="str">
            <v>Q7L2H7</v>
          </cell>
          <cell r="B585">
            <v>1.0831844267546524</v>
          </cell>
          <cell r="C585">
            <v>0.24</v>
          </cell>
        </row>
        <row r="586">
          <cell r="A586" t="str">
            <v>O14880</v>
          </cell>
          <cell r="B586">
            <v>0.89013011721196122</v>
          </cell>
          <cell r="C586">
            <v>0.39400000000000002</v>
          </cell>
        </row>
        <row r="587">
          <cell r="A587" t="str">
            <v>Q99880</v>
          </cell>
          <cell r="B587">
            <v>1.5367720206342466</v>
          </cell>
          <cell r="C587">
            <v>0.24</v>
          </cell>
        </row>
        <row r="588">
          <cell r="A588" t="str">
            <v>P35579</v>
          </cell>
          <cell r="B588">
            <v>1.0844994289138781</v>
          </cell>
          <cell r="C588">
            <v>0.31</v>
          </cell>
        </row>
        <row r="589">
          <cell r="A589" t="str">
            <v>P08133</v>
          </cell>
          <cell r="B589">
            <v>1.0320627943097533</v>
          </cell>
          <cell r="C589">
            <v>0.24</v>
          </cell>
        </row>
        <row r="590">
          <cell r="A590" t="str">
            <v>O60762</v>
          </cell>
          <cell r="B590">
            <v>1.097432147034753</v>
          </cell>
          <cell r="C590">
            <v>0.31</v>
          </cell>
        </row>
        <row r="591">
          <cell r="A591" t="str">
            <v>P55884</v>
          </cell>
          <cell r="B591">
            <v>1.1616281636312742</v>
          </cell>
          <cell r="C591">
            <v>0.93700000000000006</v>
          </cell>
        </row>
        <row r="592">
          <cell r="A592" t="str">
            <v>P61604</v>
          </cell>
          <cell r="B592">
            <v>0.80645800095699827</v>
          </cell>
          <cell r="C592">
            <v>0.48499999999999999</v>
          </cell>
        </row>
        <row r="593">
          <cell r="A593" t="str">
            <v>P00387</v>
          </cell>
          <cell r="B593">
            <v>1.0520377257355469</v>
          </cell>
          <cell r="C593">
            <v>0.39400000000000002</v>
          </cell>
        </row>
        <row r="594">
          <cell r="A594" t="str">
            <v>Q08211</v>
          </cell>
          <cell r="B594">
            <v>1.0611353981663048</v>
          </cell>
          <cell r="C594">
            <v>0.39400000000000002</v>
          </cell>
        </row>
        <row r="595">
          <cell r="A595" t="str">
            <v>Q99623</v>
          </cell>
          <cell r="B595">
            <v>1.0005882930150352</v>
          </cell>
          <cell r="C595">
            <v>1</v>
          </cell>
        </row>
        <row r="596">
          <cell r="A596" t="str">
            <v>P55084</v>
          </cell>
          <cell r="B596">
            <v>0.91426834412804125</v>
          </cell>
          <cell r="C596">
            <v>0.58899999999999997</v>
          </cell>
        </row>
        <row r="597">
          <cell r="A597" t="str">
            <v>Q5SSJ5</v>
          </cell>
          <cell r="B597">
            <v>0.90955355963422657</v>
          </cell>
          <cell r="C597">
            <v>0.13200000000000001</v>
          </cell>
        </row>
        <row r="598">
          <cell r="A598" t="str">
            <v>P30101</v>
          </cell>
          <cell r="B598">
            <v>1.0187510984569355</v>
          </cell>
          <cell r="C598">
            <v>0.13200000000000001</v>
          </cell>
        </row>
        <row r="599">
          <cell r="A599" t="str">
            <v>P33897</v>
          </cell>
          <cell r="B599">
            <v>1.2074875459118246</v>
          </cell>
          <cell r="C599">
            <v>0.39400000000000002</v>
          </cell>
        </row>
        <row r="600">
          <cell r="A600" t="str">
            <v>P30048</v>
          </cell>
          <cell r="B600">
            <v>1.0113670603635911</v>
          </cell>
          <cell r="C600">
            <v>1</v>
          </cell>
        </row>
        <row r="601">
          <cell r="A601" t="str">
            <v>O96008</v>
          </cell>
          <cell r="B601">
            <v>0.81696617376396374</v>
          </cell>
          <cell r="C601">
            <v>0.81799999999999995</v>
          </cell>
        </row>
        <row r="602">
          <cell r="A602" t="str">
            <v>Q12907</v>
          </cell>
          <cell r="B602">
            <v>1.0097058551253157</v>
          </cell>
          <cell r="C602">
            <v>0.93700000000000006</v>
          </cell>
        </row>
        <row r="603">
          <cell r="A603" t="str">
            <v>Q99714</v>
          </cell>
          <cell r="B603">
            <v>1.0650799916385287</v>
          </cell>
          <cell r="C603">
            <v>1.4999999999999999E-2</v>
          </cell>
        </row>
        <row r="604">
          <cell r="A604" t="str">
            <v>P16615</v>
          </cell>
          <cell r="B604">
            <v>1.1796004640803308</v>
          </cell>
          <cell r="C604">
            <v>4.1000000000000002E-2</v>
          </cell>
        </row>
        <row r="605">
          <cell r="A605" t="str">
            <v>P62244</v>
          </cell>
          <cell r="B605">
            <v>1.1349526375140095</v>
          </cell>
          <cell r="C605">
            <v>1</v>
          </cell>
        </row>
        <row r="606">
          <cell r="A606" t="str">
            <v>P04004</v>
          </cell>
          <cell r="B606">
            <v>1.2026801325412924</v>
          </cell>
          <cell r="C606">
            <v>0.13200000000000001</v>
          </cell>
        </row>
        <row r="607">
          <cell r="A607" t="str">
            <v>P08574</v>
          </cell>
          <cell r="B607">
            <v>1.1213021528325731</v>
          </cell>
          <cell r="C607">
            <v>9.2999999999999999E-2</v>
          </cell>
        </row>
        <row r="608">
          <cell r="A608" t="str">
            <v>Q92598</v>
          </cell>
          <cell r="B608">
            <v>0.97603132156374939</v>
          </cell>
          <cell r="C608">
            <v>0.93700000000000006</v>
          </cell>
        </row>
        <row r="609">
          <cell r="A609" t="str">
            <v>P08240</v>
          </cell>
          <cell r="B609">
            <v>1.0427757308301955</v>
          </cell>
          <cell r="C609">
            <v>0.31</v>
          </cell>
        </row>
        <row r="610">
          <cell r="A610" t="str">
            <v>Q8TBQ9</v>
          </cell>
          <cell r="B610">
            <v>0.90198902926281066</v>
          </cell>
          <cell r="C610">
            <v>0.24</v>
          </cell>
        </row>
        <row r="611">
          <cell r="A611" t="str">
            <v>P24539</v>
          </cell>
          <cell r="B611">
            <v>1.1809391090747139</v>
          </cell>
          <cell r="C611">
            <v>2E-3</v>
          </cell>
        </row>
        <row r="612">
          <cell r="A612" t="str">
            <v>P00403</v>
          </cell>
          <cell r="B612">
            <v>1.0895652570828311</v>
          </cell>
          <cell r="C612">
            <v>0.31</v>
          </cell>
        </row>
        <row r="613">
          <cell r="A613" t="str">
            <v>P13473</v>
          </cell>
          <cell r="B613">
            <v>1.2286366096659014</v>
          </cell>
          <cell r="C613">
            <v>0.13200000000000001</v>
          </cell>
        </row>
        <row r="614">
          <cell r="A614" t="str">
            <v>Q99798</v>
          </cell>
          <cell r="B614">
            <v>1.0114469906172578</v>
          </cell>
          <cell r="C614">
            <v>0.58899999999999997</v>
          </cell>
        </row>
        <row r="615">
          <cell r="A615" t="str">
            <v>P20700</v>
          </cell>
          <cell r="B615">
            <v>0.88822399675978636</v>
          </cell>
          <cell r="C615">
            <v>0.58899999999999997</v>
          </cell>
        </row>
        <row r="616">
          <cell r="A616" t="str">
            <v>P43304</v>
          </cell>
          <cell r="B616">
            <v>1.0745677575134056</v>
          </cell>
          <cell r="C616">
            <v>0.31</v>
          </cell>
        </row>
        <row r="617">
          <cell r="A617" t="str">
            <v>Q16891</v>
          </cell>
          <cell r="B617">
            <v>0.99022068699434351</v>
          </cell>
          <cell r="C617">
            <v>0.81799999999999995</v>
          </cell>
        </row>
        <row r="618">
          <cell r="A618" t="str">
            <v>P45880</v>
          </cell>
          <cell r="B618">
            <v>1.0158273571215577</v>
          </cell>
          <cell r="C618">
            <v>0.93700000000000006</v>
          </cell>
        </row>
        <row r="619">
          <cell r="A619" t="str">
            <v>P69905</v>
          </cell>
          <cell r="B619">
            <v>2.6573297068902249</v>
          </cell>
          <cell r="C619">
            <v>0.13200000000000001</v>
          </cell>
        </row>
        <row r="620">
          <cell r="A620" t="str">
            <v>P46777</v>
          </cell>
          <cell r="B620">
            <v>1.0487967440691075</v>
          </cell>
          <cell r="C620">
            <v>0.58899999999999997</v>
          </cell>
        </row>
        <row r="621">
          <cell r="A621" t="str">
            <v>P53007</v>
          </cell>
          <cell r="B621">
            <v>1.0465908908725796</v>
          </cell>
          <cell r="C621">
            <v>0.24</v>
          </cell>
        </row>
        <row r="622">
          <cell r="A622" t="str">
            <v>P22695</v>
          </cell>
          <cell r="B622">
            <v>1.1085085537362678</v>
          </cell>
          <cell r="C622">
            <v>0.58899999999999997</v>
          </cell>
        </row>
        <row r="623">
          <cell r="A623" t="str">
            <v>Q9Y2X3</v>
          </cell>
          <cell r="B623">
            <v>0.97862111960083742</v>
          </cell>
          <cell r="C623">
            <v>0.93700000000000006</v>
          </cell>
        </row>
        <row r="624">
          <cell r="A624" t="str">
            <v>Q9UBS4</v>
          </cell>
          <cell r="B624">
            <v>0.87670474736512594</v>
          </cell>
          <cell r="C624">
            <v>0.81799999999999995</v>
          </cell>
        </row>
        <row r="625">
          <cell r="A625" t="str">
            <v>Q9NQC3</v>
          </cell>
          <cell r="B625">
            <v>1.1084972312640156</v>
          </cell>
          <cell r="C625">
            <v>4.1000000000000002E-2</v>
          </cell>
        </row>
        <row r="626">
          <cell r="A626" t="str">
            <v>P14314</v>
          </cell>
          <cell r="B626">
            <v>0.95069962270841857</v>
          </cell>
          <cell r="C626">
            <v>1</v>
          </cell>
        </row>
        <row r="627">
          <cell r="A627" t="str">
            <v>P36542</v>
          </cell>
          <cell r="B627">
            <v>0.96831420188075967</v>
          </cell>
          <cell r="C627">
            <v>0.58899999999999997</v>
          </cell>
        </row>
        <row r="628">
          <cell r="A628" t="str">
            <v>P07954</v>
          </cell>
          <cell r="B628">
            <v>1.0805271263885095</v>
          </cell>
          <cell r="C628">
            <v>0.24</v>
          </cell>
        </row>
        <row r="629">
          <cell r="A629" t="str">
            <v>Q13011</v>
          </cell>
          <cell r="B629">
            <v>1.1975784733946824</v>
          </cell>
          <cell r="C629">
            <v>2E-3</v>
          </cell>
        </row>
        <row r="630">
          <cell r="A630" t="str">
            <v>P61313</v>
          </cell>
          <cell r="B630">
            <v>1.0834726056295076</v>
          </cell>
          <cell r="C630">
            <v>9.2999999999999999E-2</v>
          </cell>
        </row>
        <row r="631">
          <cell r="A631" t="str">
            <v>P08559</v>
          </cell>
          <cell r="B631">
            <v>1.1259416725284301</v>
          </cell>
          <cell r="C631">
            <v>0.18</v>
          </cell>
        </row>
        <row r="632">
          <cell r="A632" t="str">
            <v>Q9Y6C9</v>
          </cell>
          <cell r="B632">
            <v>1.1055885762492668</v>
          </cell>
          <cell r="C632">
            <v>6.5000000000000002E-2</v>
          </cell>
        </row>
        <row r="633">
          <cell r="A633" t="str">
            <v>P11279</v>
          </cell>
          <cell r="B633">
            <v>1.0404743692682703</v>
          </cell>
          <cell r="C633">
            <v>0.93700000000000006</v>
          </cell>
        </row>
        <row r="634">
          <cell r="A634" t="str">
            <v>O76021</v>
          </cell>
          <cell r="B634">
            <v>1.1118191454675537</v>
          </cell>
          <cell r="C634">
            <v>0.24</v>
          </cell>
        </row>
        <row r="635">
          <cell r="A635" t="str">
            <v>P51659</v>
          </cell>
          <cell r="B635">
            <v>0.99256117173177227</v>
          </cell>
          <cell r="C635">
            <v>0.93700000000000006</v>
          </cell>
        </row>
        <row r="636">
          <cell r="A636" t="str">
            <v>P43307</v>
          </cell>
          <cell r="B636">
            <v>0.96358701919582224</v>
          </cell>
          <cell r="C636">
            <v>0.81799999999999995</v>
          </cell>
        </row>
        <row r="637">
          <cell r="A637" t="str">
            <v>P13073</v>
          </cell>
          <cell r="B637">
            <v>1.8079857853245194</v>
          </cell>
          <cell r="C637">
            <v>2.5999999999999999E-2</v>
          </cell>
        </row>
        <row r="638">
          <cell r="A638" t="str">
            <v>Q9Y277</v>
          </cell>
          <cell r="B638">
            <v>1.0747417811937314</v>
          </cell>
          <cell r="C638">
            <v>0.31</v>
          </cell>
        </row>
        <row r="639">
          <cell r="A639" t="str">
            <v>P50213</v>
          </cell>
          <cell r="B639">
            <v>0.89066985176150271</v>
          </cell>
          <cell r="C639">
            <v>0.24</v>
          </cell>
        </row>
        <row r="640">
          <cell r="A640" t="str">
            <v>Q14165</v>
          </cell>
          <cell r="B640">
            <v>0.92771783028841148</v>
          </cell>
          <cell r="C640">
            <v>0.69899999999999995</v>
          </cell>
        </row>
        <row r="641">
          <cell r="A641" t="str">
            <v>P08575</v>
          </cell>
          <cell r="B641">
            <v>1.1178387747058438</v>
          </cell>
          <cell r="C641">
            <v>0.18</v>
          </cell>
        </row>
        <row r="642">
          <cell r="A642" t="str">
            <v>Q9NYU2</v>
          </cell>
          <cell r="B642">
            <v>1.0178090386871523</v>
          </cell>
          <cell r="C642">
            <v>0.93700000000000006</v>
          </cell>
        </row>
        <row r="643">
          <cell r="A643" t="str">
            <v>P25705</v>
          </cell>
          <cell r="B643">
            <v>0.96605557400005537</v>
          </cell>
          <cell r="C643">
            <v>1</v>
          </cell>
        </row>
        <row r="644">
          <cell r="A644" t="str">
            <v>P15144</v>
          </cell>
          <cell r="B644">
            <v>1.1458554654065272</v>
          </cell>
          <cell r="C644">
            <v>0.24</v>
          </cell>
        </row>
        <row r="645">
          <cell r="A645" t="str">
            <v>A5YKK6</v>
          </cell>
          <cell r="B645">
            <v>1.2230736195336582</v>
          </cell>
          <cell r="C645">
            <v>0.39400000000000002</v>
          </cell>
        </row>
        <row r="646">
          <cell r="A646" t="str">
            <v>Q9NSE4</v>
          </cell>
          <cell r="B646">
            <v>1.0469550097492224</v>
          </cell>
          <cell r="C646">
            <v>0.58899999999999997</v>
          </cell>
        </row>
        <row r="647">
          <cell r="A647" t="str">
            <v>Q14697</v>
          </cell>
          <cell r="B647">
            <v>1.0981332831739974</v>
          </cell>
          <cell r="C647">
            <v>4.1000000000000002E-2</v>
          </cell>
        </row>
        <row r="648">
          <cell r="A648" t="str">
            <v>P39656</v>
          </cell>
          <cell r="B648">
            <v>1.0234310119557384</v>
          </cell>
          <cell r="C648">
            <v>0.39400000000000002</v>
          </cell>
        </row>
        <row r="649">
          <cell r="A649" t="str">
            <v>Q8NI27</v>
          </cell>
          <cell r="B649">
            <v>1.1115492845117072</v>
          </cell>
          <cell r="C649">
            <v>0.69899999999999995</v>
          </cell>
        </row>
        <row r="650">
          <cell r="A650" t="str">
            <v>P36957</v>
          </cell>
          <cell r="B650">
            <v>1.0781985616118142</v>
          </cell>
          <cell r="C650">
            <v>0.39400000000000002</v>
          </cell>
        </row>
        <row r="651">
          <cell r="A651" t="str">
            <v>Q9BS26</v>
          </cell>
          <cell r="B651">
            <v>1.0841841154677132</v>
          </cell>
          <cell r="C651">
            <v>0.13200000000000001</v>
          </cell>
        </row>
        <row r="652">
          <cell r="A652" t="str">
            <v>P23368</v>
          </cell>
          <cell r="B652">
            <v>1.0012451004280409</v>
          </cell>
          <cell r="C652">
            <v>1</v>
          </cell>
        </row>
        <row r="653">
          <cell r="A653" t="str">
            <v>P04843</v>
          </cell>
          <cell r="B653">
            <v>1.0298641864293261</v>
          </cell>
          <cell r="C653">
            <v>0.24</v>
          </cell>
        </row>
        <row r="654">
          <cell r="A654" t="str">
            <v>P35232</v>
          </cell>
          <cell r="B654">
            <v>1.0812196162865875</v>
          </cell>
          <cell r="C654">
            <v>0.69899999999999995</v>
          </cell>
        </row>
        <row r="655">
          <cell r="A655" t="str">
            <v>P40926</v>
          </cell>
          <cell r="B655">
            <v>1.007629651706841</v>
          </cell>
          <cell r="C655">
            <v>0.58899999999999997</v>
          </cell>
        </row>
        <row r="656">
          <cell r="A656" t="str">
            <v>P67812</v>
          </cell>
          <cell r="B656">
            <v>1.0360809690618917</v>
          </cell>
          <cell r="C656">
            <v>0.13200000000000001</v>
          </cell>
        </row>
        <row r="657">
          <cell r="A657" t="str">
            <v>P43243</v>
          </cell>
          <cell r="B657">
            <v>1.1494577894363509</v>
          </cell>
          <cell r="C657">
            <v>0.48499999999999999</v>
          </cell>
        </row>
        <row r="658">
          <cell r="A658" t="str">
            <v>P13667</v>
          </cell>
          <cell r="B658">
            <v>1.0247152431562676</v>
          </cell>
          <cell r="C658">
            <v>1</v>
          </cell>
        </row>
        <row r="659">
          <cell r="A659" t="str">
            <v>Q969H8</v>
          </cell>
          <cell r="B659">
            <v>1.0540973003598544</v>
          </cell>
          <cell r="C659">
            <v>0.31</v>
          </cell>
        </row>
        <row r="660">
          <cell r="A660" t="str">
            <v>Q9P2J5</v>
          </cell>
          <cell r="B660">
            <v>0.90875835943091832</v>
          </cell>
          <cell r="C660">
            <v>0.58899999999999997</v>
          </cell>
        </row>
        <row r="661">
          <cell r="A661" t="str">
            <v>P06576</v>
          </cell>
          <cell r="B661">
            <v>1.0696739385970577</v>
          </cell>
          <cell r="C661">
            <v>9.2999999999999999E-2</v>
          </cell>
        </row>
        <row r="662">
          <cell r="A662" t="str">
            <v>P22090</v>
          </cell>
          <cell r="B662">
            <v>0.97148115306395999</v>
          </cell>
          <cell r="C662">
            <v>0.93700000000000006</v>
          </cell>
        </row>
        <row r="663">
          <cell r="A663" t="str">
            <v>Q15005</v>
          </cell>
          <cell r="B663">
            <v>1.395629756093373</v>
          </cell>
          <cell r="C663">
            <v>2.5999999999999999E-2</v>
          </cell>
        </row>
        <row r="664">
          <cell r="A664" t="str">
            <v>P49411</v>
          </cell>
          <cell r="B664">
            <v>0.98463536196959689</v>
          </cell>
          <cell r="C664">
            <v>0.81799999999999995</v>
          </cell>
        </row>
        <row r="665">
          <cell r="A665" t="str">
            <v>P27797</v>
          </cell>
          <cell r="B665">
            <v>1.0032126090075721</v>
          </cell>
          <cell r="C665">
            <v>0.93700000000000006</v>
          </cell>
        </row>
        <row r="666">
          <cell r="A666" t="str">
            <v>P08754</v>
          </cell>
          <cell r="B666">
            <v>1.0050961056344934</v>
          </cell>
          <cell r="C666">
            <v>0.58899999999999997</v>
          </cell>
        </row>
        <row r="667">
          <cell r="A667" t="str">
            <v>P27635</v>
          </cell>
          <cell r="B667">
            <v>1.3220423996415658</v>
          </cell>
          <cell r="C667">
            <v>4.1000000000000002E-2</v>
          </cell>
        </row>
        <row r="668">
          <cell r="A668" t="str">
            <v>Q9BSJ8</v>
          </cell>
          <cell r="B668">
            <v>1.0107610354146321</v>
          </cell>
          <cell r="C668">
            <v>1</v>
          </cell>
        </row>
        <row r="669">
          <cell r="A669" t="str">
            <v>P00505</v>
          </cell>
          <cell r="B669">
            <v>1.0892879471997932</v>
          </cell>
          <cell r="C669">
            <v>0.58899999999999997</v>
          </cell>
        </row>
        <row r="670">
          <cell r="A670" t="str">
            <v>Q16563</v>
          </cell>
          <cell r="B670">
            <v>1.0511769849652874</v>
          </cell>
          <cell r="C670">
            <v>0.39400000000000002</v>
          </cell>
        </row>
        <row r="671">
          <cell r="A671" t="str">
            <v>Q00839</v>
          </cell>
          <cell r="B671">
            <v>1.1522202414973093</v>
          </cell>
          <cell r="C671">
            <v>6.5000000000000002E-2</v>
          </cell>
        </row>
        <row r="672">
          <cell r="A672" t="str">
            <v>P21796</v>
          </cell>
          <cell r="B672">
            <v>0.99502966357976363</v>
          </cell>
          <cell r="C672">
            <v>0.58899999999999997</v>
          </cell>
        </row>
        <row r="673">
          <cell r="A673" t="str">
            <v>O75390</v>
          </cell>
          <cell r="B673">
            <v>1.102425289279902</v>
          </cell>
          <cell r="C673">
            <v>9.2999999999999999E-2</v>
          </cell>
        </row>
        <row r="674">
          <cell r="A674" t="str">
            <v>P51571</v>
          </cell>
          <cell r="B674">
            <v>1.143756991857799</v>
          </cell>
          <cell r="C674">
            <v>2.5999999999999999E-2</v>
          </cell>
        </row>
        <row r="675">
          <cell r="A675" t="str">
            <v>Q9Y2Q3</v>
          </cell>
          <cell r="B675">
            <v>1.104166653045731</v>
          </cell>
          <cell r="C675">
            <v>0.81799999999999995</v>
          </cell>
        </row>
        <row r="676">
          <cell r="A676" t="str">
            <v>Q15084</v>
          </cell>
          <cell r="B676">
            <v>1.0016735257383547</v>
          </cell>
          <cell r="C676">
            <v>0.39400000000000002</v>
          </cell>
        </row>
        <row r="677">
          <cell r="A677" t="str">
            <v>Q14764</v>
          </cell>
          <cell r="B677">
            <v>1.1767607248188281</v>
          </cell>
          <cell r="C677">
            <v>0.48499999999999999</v>
          </cell>
        </row>
        <row r="678">
          <cell r="A678" t="str">
            <v>Q53GQ0</v>
          </cell>
          <cell r="B678">
            <v>1.1910284258138286</v>
          </cell>
          <cell r="C678">
            <v>0.24</v>
          </cell>
        </row>
        <row r="679">
          <cell r="A679" t="str">
            <v>Q04637</v>
          </cell>
          <cell r="B679">
            <v>1.185540491990148</v>
          </cell>
          <cell r="C679">
            <v>0.69899999999999995</v>
          </cell>
        </row>
        <row r="680">
          <cell r="A680" t="str">
            <v>P04844</v>
          </cell>
          <cell r="B680">
            <v>1.2742089516590624</v>
          </cell>
          <cell r="C680">
            <v>2.5999999999999999E-2</v>
          </cell>
        </row>
        <row r="681">
          <cell r="A681" t="str">
            <v>Q8NBX0</v>
          </cell>
          <cell r="B681">
            <v>1.0185982888760265</v>
          </cell>
          <cell r="C681">
            <v>1</v>
          </cell>
        </row>
        <row r="682">
          <cell r="A682" t="str">
            <v>O75439</v>
          </cell>
          <cell r="B682">
            <v>1.1373730760762155</v>
          </cell>
          <cell r="C682">
            <v>0.39400000000000002</v>
          </cell>
        </row>
        <row r="683">
          <cell r="A683" t="str">
            <v>P05141</v>
          </cell>
          <cell r="B683">
            <v>1.1804923928247599</v>
          </cell>
          <cell r="C683">
            <v>1.4999999999999999E-2</v>
          </cell>
        </row>
        <row r="684">
          <cell r="A684" t="str">
            <v>P49755</v>
          </cell>
          <cell r="B684">
            <v>1.193536723954195</v>
          </cell>
          <cell r="C684">
            <v>0.18</v>
          </cell>
        </row>
        <row r="685">
          <cell r="A685" t="str">
            <v>P34897</v>
          </cell>
          <cell r="B685">
            <v>1.1856273658301086</v>
          </cell>
          <cell r="C685">
            <v>2E-3</v>
          </cell>
        </row>
        <row r="686">
          <cell r="A686" t="str">
            <v>P54709</v>
          </cell>
          <cell r="B686">
            <v>1.3019239707046155</v>
          </cell>
          <cell r="C686">
            <v>6.5000000000000002E-2</v>
          </cell>
        </row>
        <row r="687">
          <cell r="A687" t="str">
            <v>O94905</v>
          </cell>
          <cell r="B687">
            <v>1.1213274444550798</v>
          </cell>
          <cell r="C687">
            <v>0.31</v>
          </cell>
        </row>
        <row r="688">
          <cell r="A688" t="str">
            <v>P07237</v>
          </cell>
          <cell r="B688">
            <v>1.0404761436569596</v>
          </cell>
          <cell r="C688">
            <v>0.31</v>
          </cell>
        </row>
        <row r="689">
          <cell r="A689" t="str">
            <v>P31930</v>
          </cell>
          <cell r="B689">
            <v>1.1729371135108633</v>
          </cell>
          <cell r="C689">
            <v>2E-3</v>
          </cell>
        </row>
        <row r="690">
          <cell r="A690" t="str">
            <v>Q9NS69</v>
          </cell>
          <cell r="B690">
            <v>1.2237369479415354</v>
          </cell>
          <cell r="C690">
            <v>0.18</v>
          </cell>
        </row>
        <row r="691">
          <cell r="A691" t="str">
            <v>Q99873</v>
          </cell>
          <cell r="B691">
            <v>0.90697413214004197</v>
          </cell>
          <cell r="C691">
            <v>0.81799999999999995</v>
          </cell>
        </row>
        <row r="692">
          <cell r="A692" t="str">
            <v>Q9Y6N5</v>
          </cell>
          <cell r="B692">
            <v>1.0744404617911674</v>
          </cell>
          <cell r="C692">
            <v>0.39400000000000002</v>
          </cell>
        </row>
        <row r="693">
          <cell r="A693" t="str">
            <v>P40939</v>
          </cell>
          <cell r="B693">
            <v>1.1024603050188748</v>
          </cell>
          <cell r="C693">
            <v>2E-3</v>
          </cell>
        </row>
        <row r="694">
          <cell r="A694" t="str">
            <v>P14625</v>
          </cell>
          <cell r="B694">
            <v>1.0023734489576535</v>
          </cell>
          <cell r="C694">
            <v>0.58899999999999997</v>
          </cell>
        </row>
        <row r="695">
          <cell r="A695" t="str">
            <v>P11021</v>
          </cell>
          <cell r="B695">
            <v>0.98676483673986937</v>
          </cell>
          <cell r="C695">
            <v>0.93700000000000006</v>
          </cell>
        </row>
        <row r="696">
          <cell r="A696" t="str">
            <v>P09622</v>
          </cell>
          <cell r="B696">
            <v>0.92406592775938623</v>
          </cell>
          <cell r="C696">
            <v>0.69899999999999995</v>
          </cell>
        </row>
        <row r="697">
          <cell r="A697" t="str">
            <v>O95202</v>
          </cell>
          <cell r="B697">
            <v>1.0836064910553365</v>
          </cell>
          <cell r="C697">
            <v>0.39400000000000002</v>
          </cell>
        </row>
        <row r="698">
          <cell r="A698" t="str">
            <v>Q13423</v>
          </cell>
          <cell r="B698">
            <v>1.0868150489596686</v>
          </cell>
          <cell r="C698">
            <v>0.39400000000000002</v>
          </cell>
        </row>
        <row r="699">
          <cell r="A699" t="str">
            <v>P39023</v>
          </cell>
          <cell r="B699">
            <v>1.3276635981628606</v>
          </cell>
          <cell r="C699">
            <v>4.0000000000000001E-3</v>
          </cell>
        </row>
        <row r="700">
          <cell r="A700" t="str">
            <v>Q12931</v>
          </cell>
          <cell r="B700">
            <v>1.118490689920113</v>
          </cell>
          <cell r="C700">
            <v>8.9999999999999993E-3</v>
          </cell>
        </row>
        <row r="701">
          <cell r="A701" t="str">
            <v>Q9UGP8</v>
          </cell>
          <cell r="B701">
            <v>1.1414777891875212</v>
          </cell>
          <cell r="C701">
            <v>0.18</v>
          </cell>
        </row>
        <row r="702">
          <cell r="A702" t="str">
            <v>Q8TCT9</v>
          </cell>
          <cell r="B702">
            <v>1.0701249560615151</v>
          </cell>
          <cell r="C702">
            <v>2.5999999999999999E-2</v>
          </cell>
        </row>
        <row r="703">
          <cell r="A703" t="str">
            <v>P12236</v>
          </cell>
          <cell r="B703">
            <v>1.2801208685440457</v>
          </cell>
          <cell r="C703">
            <v>8.9999999999999993E-3</v>
          </cell>
        </row>
        <row r="704">
          <cell r="A704" t="str">
            <v>P38646</v>
          </cell>
          <cell r="B704">
            <v>1.0824130959857905</v>
          </cell>
          <cell r="C704">
            <v>2E-3</v>
          </cell>
        </row>
        <row r="705">
          <cell r="A705" t="str">
            <v>Q08379</v>
          </cell>
          <cell r="B705">
            <v>1.3411854944530406</v>
          </cell>
          <cell r="C705">
            <v>0.48499999999999999</v>
          </cell>
        </row>
        <row r="706">
          <cell r="A706" t="str">
            <v>Q9Y4L1</v>
          </cell>
          <cell r="B706">
            <v>1.2194723326047692</v>
          </cell>
          <cell r="C706">
            <v>6.5000000000000002E-2</v>
          </cell>
        </row>
        <row r="707">
          <cell r="A707" t="str">
            <v>P46977</v>
          </cell>
          <cell r="B707">
            <v>1.2290339821951994</v>
          </cell>
          <cell r="C707">
            <v>8.9999999999999993E-3</v>
          </cell>
        </row>
        <row r="708">
          <cell r="A708" t="str">
            <v>P10809</v>
          </cell>
          <cell r="B708">
            <v>1.1358549780557625</v>
          </cell>
          <cell r="C708">
            <v>1.4999999999999999E-2</v>
          </cell>
        </row>
        <row r="709">
          <cell r="A709" t="str">
            <v>Q00325</v>
          </cell>
          <cell r="B709">
            <v>1.0984343171327176</v>
          </cell>
          <cell r="C709">
            <v>2.5999999999999999E-2</v>
          </cell>
        </row>
        <row r="710">
          <cell r="A710" t="str">
            <v>P42704</v>
          </cell>
          <cell r="B710">
            <v>1.2544428304183097</v>
          </cell>
          <cell r="C710">
            <v>1.4999999999999999E-2</v>
          </cell>
        </row>
        <row r="711">
          <cell r="A711" t="str">
            <v>Q13162</v>
          </cell>
          <cell r="B711">
            <v>1.2185288044017533</v>
          </cell>
          <cell r="C711">
            <v>1.4999999999999999E-2</v>
          </cell>
        </row>
        <row r="712">
          <cell r="A712" t="str">
            <v>P99999</v>
          </cell>
          <cell r="B712">
            <v>1.3425743334085856</v>
          </cell>
          <cell r="C712">
            <v>6.5000000000000002E-2</v>
          </cell>
        </row>
        <row r="713">
          <cell r="A713" t="str">
            <v>P27824</v>
          </cell>
          <cell r="B713">
            <v>1.099685189983763</v>
          </cell>
          <cell r="C713">
            <v>1.4999999999999999E-2</v>
          </cell>
        </row>
        <row r="714">
          <cell r="A714" t="str">
            <v>P05023</v>
          </cell>
          <cell r="B714">
            <v>1.2473683399836357</v>
          </cell>
          <cell r="C714">
            <v>6.5000000000000002E-2</v>
          </cell>
        </row>
        <row r="715">
          <cell r="A715" t="str">
            <v>Q9BVK6</v>
          </cell>
          <cell r="B715">
            <v>1.1999636521455126</v>
          </cell>
          <cell r="C715">
            <v>2.5999999999999999E-2</v>
          </cell>
        </row>
        <row r="716">
          <cell r="A716" t="str">
            <v>Q8TCJ2</v>
          </cell>
          <cell r="B716">
            <v>1.2626951187014397</v>
          </cell>
          <cell r="C716">
            <v>0.31</v>
          </cell>
        </row>
        <row r="717">
          <cell r="A717" t="str">
            <v>P57088</v>
          </cell>
          <cell r="B717">
            <v>1.2110717041591912</v>
          </cell>
          <cell r="C717">
            <v>2.5999999999999999E-2</v>
          </cell>
        </row>
        <row r="718">
          <cell r="A718" t="str">
            <v>P11387</v>
          </cell>
          <cell r="B718">
            <v>0.9555272997624733</v>
          </cell>
          <cell r="C718">
            <v>0.48499999999999999</v>
          </cell>
        </row>
        <row r="719">
          <cell r="A719" t="str">
            <v>P0C0L4</v>
          </cell>
          <cell r="B719">
            <v>1.5465949797951053</v>
          </cell>
          <cell r="C719">
            <v>0.69899999999999995</v>
          </cell>
        </row>
        <row r="720">
          <cell r="A720" t="str">
            <v>P01892</v>
          </cell>
          <cell r="B720">
            <v>1.434355090076141</v>
          </cell>
          <cell r="C720">
            <v>0.18</v>
          </cell>
        </row>
        <row r="721">
          <cell r="A721" t="str">
            <v>O75844</v>
          </cell>
          <cell r="B721">
            <v>1.4805043861584162</v>
          </cell>
          <cell r="C721">
            <v>2E-3</v>
          </cell>
        </row>
        <row r="722">
          <cell r="A722" t="str">
            <v>P08311</v>
          </cell>
          <cell r="B722">
            <v>1.4278890782367226</v>
          </cell>
          <cell r="C722">
            <v>0.24</v>
          </cell>
        </row>
        <row r="723">
          <cell r="A723" t="str">
            <v>P08567</v>
          </cell>
          <cell r="B723">
            <v>1.5838194750701196</v>
          </cell>
          <cell r="C723">
            <v>9.2999999999999999E-2</v>
          </cell>
        </row>
        <row r="724">
          <cell r="A724" t="str">
            <v>Q02880</v>
          </cell>
          <cell r="B724">
            <v>1.3883209182212692</v>
          </cell>
          <cell r="C724">
            <v>0.39400000000000002</v>
          </cell>
        </row>
        <row r="725">
          <cell r="A725" t="str">
            <v>Q9NR30</v>
          </cell>
          <cell r="B725">
            <v>1.4780059996405854</v>
          </cell>
          <cell r="C725">
            <v>4.0000000000000001E-3</v>
          </cell>
        </row>
        <row r="726">
          <cell r="A726" t="str">
            <v>P12259</v>
          </cell>
          <cell r="B726">
            <v>3.5894092741756816</v>
          </cell>
          <cell r="C726">
            <v>2.5999999999999999E-2</v>
          </cell>
        </row>
        <row r="727">
          <cell r="A727" t="str">
            <v>Q14213</v>
          </cell>
          <cell r="B727">
            <v>2.2583278554215092</v>
          </cell>
          <cell r="C727">
            <v>0.13200000000000001</v>
          </cell>
        </row>
        <row r="728">
          <cell r="A728" t="str">
            <v>P68871</v>
          </cell>
          <cell r="B728">
            <v>2.4173535177046359</v>
          </cell>
          <cell r="C728">
            <v>2.5999999999999999E-2</v>
          </cell>
        </row>
        <row r="729">
          <cell r="A729" t="str">
            <v>P02647</v>
          </cell>
          <cell r="B729">
            <v>2.5577334323421597</v>
          </cell>
          <cell r="C729">
            <v>0.18</v>
          </cell>
        </row>
        <row r="730">
          <cell r="A730" t="str">
            <v>P36955</v>
          </cell>
          <cell r="B730">
            <v>1.5122992744309585</v>
          </cell>
          <cell r="C730">
            <v>0.69899999999999995</v>
          </cell>
        </row>
        <row r="731">
          <cell r="A731" t="str">
            <v>P07996</v>
          </cell>
          <cell r="B731">
            <v>1.3401014083472904</v>
          </cell>
          <cell r="C731">
            <v>0.48499999999999999</v>
          </cell>
        </row>
        <row r="732">
          <cell r="A732" t="str">
            <v>P04114</v>
          </cell>
          <cell r="B732">
            <v>1.4535076698929834</v>
          </cell>
          <cell r="C732">
            <v>0.39400000000000002</v>
          </cell>
        </row>
        <row r="733">
          <cell r="A733" t="str">
            <v>O95497</v>
          </cell>
          <cell r="B733">
            <v>1.3759410297661492</v>
          </cell>
          <cell r="C733">
            <v>0.69899999999999995</v>
          </cell>
        </row>
        <row r="734">
          <cell r="A734" t="str">
            <v>P02768</v>
          </cell>
          <cell r="B734">
            <v>1.543484966806725</v>
          </cell>
          <cell r="C734">
            <v>0.39400000000000002</v>
          </cell>
        </row>
        <row r="735">
          <cell r="A735" t="str">
            <v>P02765</v>
          </cell>
          <cell r="B735">
            <v>1.5002506811463583</v>
          </cell>
          <cell r="C735">
            <v>0.31</v>
          </cell>
        </row>
        <row r="736">
          <cell r="A736" t="str">
            <v>P01023</v>
          </cell>
          <cell r="B736">
            <v>1.4463521395570422</v>
          </cell>
          <cell r="C736">
            <v>0.48499999999999999</v>
          </cell>
        </row>
        <row r="737">
          <cell r="A737" t="str">
            <v>Q06033</v>
          </cell>
          <cell r="B737">
            <v>1.4618578104141002</v>
          </cell>
          <cell r="C737">
            <v>0.48499999999999999</v>
          </cell>
        </row>
        <row r="738">
          <cell r="A738" t="str">
            <v>P01024</v>
          </cell>
          <cell r="B738">
            <v>1.4064726580979379</v>
          </cell>
          <cell r="C738">
            <v>0.48499999999999999</v>
          </cell>
        </row>
        <row r="739">
          <cell r="A739" t="str">
            <v>P02771</v>
          </cell>
          <cell r="B739">
            <v>1.4803969565140596</v>
          </cell>
          <cell r="C739">
            <v>0.31</v>
          </cell>
        </row>
        <row r="740">
          <cell r="A740" t="str">
            <v>P01008</v>
          </cell>
          <cell r="B740">
            <v>1.645487725709649</v>
          </cell>
          <cell r="C740">
            <v>0.48499999999999999</v>
          </cell>
        </row>
        <row r="741">
          <cell r="A741" t="str">
            <v>P05543</v>
          </cell>
          <cell r="B741">
            <v>1.5650230028172809</v>
          </cell>
          <cell r="C741">
            <v>0.48499999999999999</v>
          </cell>
        </row>
        <row r="742">
          <cell r="A742" t="str">
            <v>P02788</v>
          </cell>
          <cell r="B742">
            <v>1.1153388303155303</v>
          </cell>
          <cell r="C742">
            <v>0.58899999999999997</v>
          </cell>
        </row>
        <row r="743">
          <cell r="A743" t="str">
            <v>P19823</v>
          </cell>
          <cell r="B743">
            <v>1.3815905148911856</v>
          </cell>
          <cell r="C743">
            <v>0.48499999999999999</v>
          </cell>
        </row>
        <row r="744">
          <cell r="A744" t="str">
            <v>P02774</v>
          </cell>
          <cell r="B744">
            <v>2.1758266879068175</v>
          </cell>
          <cell r="C744">
            <v>0.31</v>
          </cell>
        </row>
        <row r="745">
          <cell r="A745" t="str">
            <v>P12277</v>
          </cell>
          <cell r="B745">
            <v>2.1221710070819362</v>
          </cell>
          <cell r="C745">
            <v>2E-3</v>
          </cell>
        </row>
        <row r="746">
          <cell r="A746" t="str">
            <v>O75352</v>
          </cell>
          <cell r="B746">
            <v>1.1061744542917491</v>
          </cell>
          <cell r="C746">
            <v>0.31</v>
          </cell>
        </row>
        <row r="747">
          <cell r="A747" t="str">
            <v>P05362</v>
          </cell>
          <cell r="B747">
            <v>8.6182301280971458</v>
          </cell>
          <cell r="C747">
            <v>2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</sheetNames>
    <sheetDataSet>
      <sheetData sheetId="0" refreshError="1">
        <row r="1">
          <cell r="A1" t="str">
            <v>UNIPROT_ACCESSION</v>
          </cell>
          <cell r="B1" t="str">
            <v>Gene Name</v>
          </cell>
        </row>
        <row r="2">
          <cell r="A2" t="str">
            <v>A5YKK6</v>
          </cell>
          <cell r="B2" t="str">
            <v>CCR4-NOT transcription complex subunit 1(CNOT1)</v>
          </cell>
        </row>
        <row r="3">
          <cell r="A3" t="str">
            <v>O75844</v>
          </cell>
          <cell r="B3" t="str">
            <v>zinc metallopeptidase STE24(ZMPSTE24)</v>
          </cell>
        </row>
        <row r="4">
          <cell r="A4" t="str">
            <v>O95497</v>
          </cell>
          <cell r="B4" t="str">
            <v>vanin 1(VNN1)</v>
          </cell>
        </row>
        <row r="5">
          <cell r="A5" t="str">
            <v>P01008</v>
          </cell>
          <cell r="B5" t="str">
            <v>serpin family C member 1(SERPINC1)</v>
          </cell>
        </row>
        <row r="6">
          <cell r="A6" t="str">
            <v>P01023</v>
          </cell>
          <cell r="B6" t="str">
            <v>alpha-2-macroglobulin(A2M)</v>
          </cell>
        </row>
        <row r="7">
          <cell r="A7" t="str">
            <v>P01024</v>
          </cell>
          <cell r="B7" t="str">
            <v>complement C3(C3)</v>
          </cell>
        </row>
        <row r="8">
          <cell r="A8" t="str">
            <v>P01892</v>
          </cell>
          <cell r="B8" t="str">
            <v>major histocompatibility complex, class I, A(HLA-A)</v>
          </cell>
        </row>
        <row r="9">
          <cell r="A9" t="str">
            <v>P02647</v>
          </cell>
          <cell r="B9" t="str">
            <v>apolipoprotein A1(APOA1)</v>
          </cell>
        </row>
        <row r="10">
          <cell r="A10" t="str">
            <v>P02765</v>
          </cell>
          <cell r="B10" t="str">
            <v>alpha 2-HS glycoprotein(AHSG)</v>
          </cell>
        </row>
        <row r="11">
          <cell r="A11" t="str">
            <v>P02768</v>
          </cell>
          <cell r="B11" t="str">
            <v>albumin(ALB)</v>
          </cell>
        </row>
        <row r="12">
          <cell r="A12" t="str">
            <v>P02771</v>
          </cell>
          <cell r="B12" t="str">
            <v>alpha fetoprotein(AFP)</v>
          </cell>
        </row>
        <row r="13">
          <cell r="A13" t="str">
            <v>P02774</v>
          </cell>
          <cell r="B13" t="str">
            <v>GC, vitamin D binding protein(GC)</v>
          </cell>
        </row>
        <row r="14">
          <cell r="A14" t="str">
            <v>P04004</v>
          </cell>
          <cell r="B14" t="str">
            <v>vitronectin(VTN)</v>
          </cell>
        </row>
        <row r="15">
          <cell r="A15" t="str">
            <v>P04114</v>
          </cell>
          <cell r="B15" t="str">
            <v>apolipoprotein B(APOB)</v>
          </cell>
        </row>
        <row r="16">
          <cell r="A16" t="str">
            <v>P04844</v>
          </cell>
          <cell r="B16" t="str">
            <v>ribophorin II(RPN2)</v>
          </cell>
        </row>
        <row r="17">
          <cell r="A17" t="str">
            <v>P05023</v>
          </cell>
          <cell r="B17" t="str">
            <v>ATPase Na+/K+ transporting subunit alpha 1(ATP1A1)</v>
          </cell>
        </row>
        <row r="18">
          <cell r="A18" t="str">
            <v>P05362</v>
          </cell>
          <cell r="B18" t="str">
            <v>intercellular adhesion molecule 1(ICAM1)</v>
          </cell>
        </row>
        <row r="19">
          <cell r="A19" t="str">
            <v>P05543</v>
          </cell>
          <cell r="B19" t="str">
            <v>serpin family A member 7(SERPINA7)</v>
          </cell>
        </row>
        <row r="20">
          <cell r="A20" t="str">
            <v>P07996</v>
          </cell>
          <cell r="B20" t="str">
            <v>thrombospondin 1(THBS1)</v>
          </cell>
        </row>
        <row r="21">
          <cell r="A21" t="str">
            <v>P08311</v>
          </cell>
          <cell r="B21" t="str">
            <v>cathepsin G(CTSG)</v>
          </cell>
        </row>
        <row r="22">
          <cell r="A22" t="str">
            <v>P08567</v>
          </cell>
          <cell r="B22" t="str">
            <v>pleckstrin(PLEK)</v>
          </cell>
        </row>
        <row r="23">
          <cell r="A23" t="str">
            <v>P08708</v>
          </cell>
          <cell r="B23" t="str">
            <v>ribosomal protein S17(RPS17)</v>
          </cell>
        </row>
        <row r="24">
          <cell r="A24" t="str">
            <v>P0C0L4</v>
          </cell>
          <cell r="B24" t="str">
            <v>complement C4A (Rodgers blood group)(C4A)</v>
          </cell>
        </row>
        <row r="25">
          <cell r="A25" t="str">
            <v>P12236</v>
          </cell>
          <cell r="B25" t="str">
            <v>solute carrier family 25 member 6(SLC25A6)</v>
          </cell>
        </row>
        <row r="26">
          <cell r="A26" t="str">
            <v>P12259</v>
          </cell>
          <cell r="B26" t="str">
            <v>coagulation factor V(F5)</v>
          </cell>
        </row>
        <row r="27">
          <cell r="A27" t="str">
            <v>P12277</v>
          </cell>
          <cell r="B27" t="str">
            <v>creatine kinase B(CKB)</v>
          </cell>
        </row>
        <row r="28">
          <cell r="A28" t="str">
            <v>P13073</v>
          </cell>
          <cell r="B28" t="str">
            <v>cytochrome c oxidase subunit 4I1(COX4I1)</v>
          </cell>
        </row>
        <row r="29">
          <cell r="A29" t="str">
            <v>P13473</v>
          </cell>
          <cell r="B29" t="str">
            <v>lysosomal associated membrane protein 2(LAMP2)</v>
          </cell>
        </row>
        <row r="30">
          <cell r="A30" t="str">
            <v>P19823</v>
          </cell>
          <cell r="B30" t="str">
            <v>inter-alpha-trypsin inhibitor heavy chain 2(ITIH2)</v>
          </cell>
        </row>
        <row r="31">
          <cell r="A31" t="str">
            <v>P27635</v>
          </cell>
          <cell r="B31" t="str">
            <v>ribosomal protein L10(RPL10)</v>
          </cell>
        </row>
        <row r="32">
          <cell r="A32" t="str">
            <v>P33897</v>
          </cell>
          <cell r="B32" t="str">
            <v>ATP binding cassette subfamily D member 1(ABCD1)</v>
          </cell>
        </row>
        <row r="33">
          <cell r="A33" t="str">
            <v>P36955</v>
          </cell>
          <cell r="B33" t="str">
            <v>serpin family F member 1(SERPINF1)</v>
          </cell>
        </row>
        <row r="34">
          <cell r="A34" t="str">
            <v>P39023</v>
          </cell>
          <cell r="B34" t="str">
            <v>ribosomal protein L3(RPL3)</v>
          </cell>
        </row>
        <row r="35">
          <cell r="A35" t="str">
            <v>P42704</v>
          </cell>
          <cell r="B35" t="str">
            <v>leucine rich pentatricopeptide repeat containing(LRPPRC)</v>
          </cell>
        </row>
        <row r="36">
          <cell r="A36" t="str">
            <v>P46977</v>
          </cell>
          <cell r="B36" t="str">
            <v>STT3A, catalytic subunit of the oligosaccharyltransferase complex(STT3A)</v>
          </cell>
        </row>
        <row r="37">
          <cell r="A37" t="str">
            <v>P54709</v>
          </cell>
          <cell r="B37" t="str">
            <v>ATPase Na+/K+ transporting subunit beta 3(ATP1B3)</v>
          </cell>
        </row>
        <row r="38">
          <cell r="A38" t="str">
            <v>P57088</v>
          </cell>
          <cell r="B38" t="str">
            <v>transmembrane protein 33(TMEM33)</v>
          </cell>
        </row>
        <row r="39">
          <cell r="A39" t="str">
            <v>P68871</v>
          </cell>
          <cell r="B39" t="str">
            <v>hemoglobin subunit beta(HBB)</v>
          </cell>
        </row>
        <row r="40">
          <cell r="A40" t="str">
            <v>P69905</v>
          </cell>
          <cell r="B40" t="str">
            <v>hemoglobin subunit alpha 1(HBA1)</v>
          </cell>
        </row>
        <row r="41">
          <cell r="A41" t="str">
            <v>P99999</v>
          </cell>
          <cell r="B41" t="str">
            <v>cytochrome c, somatic(CYCS)</v>
          </cell>
        </row>
        <row r="42">
          <cell r="A42" t="str">
            <v>Q02880</v>
          </cell>
          <cell r="B42" t="str">
            <v>topoisomerase (DNA) II beta(TOP2B)</v>
          </cell>
        </row>
        <row r="43">
          <cell r="A43" t="str">
            <v>Q06033</v>
          </cell>
          <cell r="B43" t="str">
            <v>inter-alpha-trypsin inhibitor heavy chain 3(ITIH3)</v>
          </cell>
        </row>
        <row r="44">
          <cell r="A44" t="str">
            <v>Q08379</v>
          </cell>
          <cell r="B44" t="str">
            <v>golgin A2(GOLGA2)</v>
          </cell>
        </row>
        <row r="45">
          <cell r="A45" t="str">
            <v>Q13162</v>
          </cell>
          <cell r="B45" t="str">
            <v>peroxiredoxin 4(PRDX4)</v>
          </cell>
        </row>
        <row r="46">
          <cell r="A46" t="str">
            <v>Q14213</v>
          </cell>
          <cell r="B46" t="str">
            <v>Epstein-Barr virus induced 3(EBI3)</v>
          </cell>
        </row>
        <row r="47">
          <cell r="A47" t="str">
            <v>Q15005</v>
          </cell>
          <cell r="B47" t="str">
            <v>signal peptidase complex subunit 2(SPCS2)</v>
          </cell>
        </row>
        <row r="48">
          <cell r="A48" t="str">
            <v>Q8TCJ2</v>
          </cell>
          <cell r="B48" t="str">
            <v>STT3B, catalytic subunit of the oligosaccharyltransferase complex(STT3B)</v>
          </cell>
        </row>
        <row r="49">
          <cell r="A49" t="str">
            <v>Q99880</v>
          </cell>
          <cell r="B49" t="str">
            <v>histone cluster 1 H2B family member l(HIST1H2BL)</v>
          </cell>
        </row>
        <row r="50">
          <cell r="A50" t="str">
            <v>Q9NR30</v>
          </cell>
          <cell r="B50" t="str">
            <v>DExD-box helicase 21(DDX21)</v>
          </cell>
        </row>
        <row r="51">
          <cell r="A51" t="str">
            <v>Q9NS69</v>
          </cell>
          <cell r="B51" t="str">
            <v>translocase of outer mitochondrial membrane 22(TOMM22)</v>
          </cell>
        </row>
        <row r="52">
          <cell r="A52" t="str">
            <v>Q9Y4L1</v>
          </cell>
          <cell r="B52" t="str">
            <v>hypoxia up-regulated 1(HYOU1)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>
        <row r="1">
          <cell r="A1" t="str">
            <v>E9PAV3</v>
          </cell>
          <cell r="B1" t="str">
            <v>nascent polypeptide-associated complex alpha subunit(NACA)</v>
          </cell>
        </row>
        <row r="2">
          <cell r="A2" t="str">
            <v>O00410</v>
          </cell>
          <cell r="B2" t="str">
            <v>importin 5(IPO5)</v>
          </cell>
        </row>
        <row r="3">
          <cell r="A3" t="str">
            <v>O15143</v>
          </cell>
          <cell r="B3" t="str">
            <v>actin related protein 2/3 complex subunit 1B(ARPC1B)</v>
          </cell>
        </row>
        <row r="4">
          <cell r="A4" t="str">
            <v>O43396</v>
          </cell>
          <cell r="B4" t="str">
            <v>thioredoxin like 1(TXNL1)</v>
          </cell>
        </row>
        <row r="5">
          <cell r="A5" t="str">
            <v>O60763</v>
          </cell>
          <cell r="B5" t="str">
            <v>USO1 vesicle transport factor(USO1)</v>
          </cell>
        </row>
        <row r="6">
          <cell r="A6" t="str">
            <v>O94973</v>
          </cell>
          <cell r="B6" t="str">
            <v>adaptor related protein complex 2 alpha 2 subunit(AP2A2)</v>
          </cell>
        </row>
        <row r="7">
          <cell r="A7" t="str">
            <v>O95373</v>
          </cell>
          <cell r="B7" t="str">
            <v>importin 7(IPO7)</v>
          </cell>
        </row>
        <row r="8">
          <cell r="A8" t="str">
            <v>O95831</v>
          </cell>
          <cell r="B8" t="str">
            <v>apoptosis inducing factor, mitochondria associated 1(AIFM1)</v>
          </cell>
        </row>
        <row r="9">
          <cell r="A9" t="str">
            <v>P00338</v>
          </cell>
          <cell r="B9" t="str">
            <v>lactate dehydrogenase A(LDHA)</v>
          </cell>
        </row>
        <row r="10">
          <cell r="A10" t="str">
            <v>P04040</v>
          </cell>
          <cell r="B10" t="str">
            <v>catalase(CAT)</v>
          </cell>
        </row>
        <row r="11">
          <cell r="A11" t="str">
            <v>P05198</v>
          </cell>
          <cell r="B11" t="str">
            <v>eukaryotic translation initiation factor 2 subunit alpha(EIF2S1)</v>
          </cell>
        </row>
        <row r="12">
          <cell r="A12" t="str">
            <v>P09467</v>
          </cell>
          <cell r="B12" t="str">
            <v>fructose-bisphosphatase 1(FBP1)</v>
          </cell>
        </row>
        <row r="13">
          <cell r="A13" t="str">
            <v>P11310</v>
          </cell>
          <cell r="B13" t="str">
            <v>acyl-CoA dehydrogenase, C-4 to C-12 straight chain(ACADM)</v>
          </cell>
        </row>
        <row r="14">
          <cell r="A14" t="str">
            <v>P11413</v>
          </cell>
          <cell r="B14" t="str">
            <v>glucose-6-phosphate dehydrogenase(G6PD)</v>
          </cell>
        </row>
        <row r="15">
          <cell r="A15" t="str">
            <v>P11586</v>
          </cell>
          <cell r="B15" t="str">
            <v>methylenetetrahydrofolate dehydrogenase, cyclohydrolase and formyltetrahydrofolate synthetase 1(MTHFD1)</v>
          </cell>
        </row>
        <row r="16">
          <cell r="A16" t="str">
            <v>P16401</v>
          </cell>
          <cell r="B16" t="str">
            <v>histone cluster 1 H1 family member b(HIST1H1B)</v>
          </cell>
        </row>
        <row r="17">
          <cell r="A17" t="str">
            <v>P16403</v>
          </cell>
          <cell r="B17" t="str">
            <v>histone cluster 1 H1 family member c(HIST1H1C)</v>
          </cell>
        </row>
        <row r="18">
          <cell r="A18" t="str">
            <v>P17931</v>
          </cell>
          <cell r="B18" t="str">
            <v>galectin 3(LGALS3)</v>
          </cell>
        </row>
        <row r="19">
          <cell r="A19" t="str">
            <v>P17980</v>
          </cell>
          <cell r="B19" t="str">
            <v>proteasome 26S subunit, ATPase 3(PSMC3)</v>
          </cell>
        </row>
        <row r="20">
          <cell r="A20" t="str">
            <v>P23246</v>
          </cell>
          <cell r="B20" t="str">
            <v>splicing factor proline and glutamine rich(SFPQ)</v>
          </cell>
        </row>
        <row r="21">
          <cell r="A21" t="str">
            <v>P23526</v>
          </cell>
          <cell r="B21" t="str">
            <v>adenosylhomocysteinase(AHCY)</v>
          </cell>
        </row>
        <row r="22">
          <cell r="A22" t="str">
            <v>P24752</v>
          </cell>
          <cell r="B22" t="str">
            <v>acetyl-CoA acetyltransferase 1(ACAT1)</v>
          </cell>
        </row>
        <row r="23">
          <cell r="A23" t="str">
            <v>P25398</v>
          </cell>
          <cell r="B23" t="str">
            <v>ribosomal protein S12(RPS12)</v>
          </cell>
        </row>
        <row r="24">
          <cell r="A24" t="str">
            <v>P26038</v>
          </cell>
          <cell r="B24" t="str">
            <v>moesin(MSN)</v>
          </cell>
        </row>
        <row r="25">
          <cell r="A25" t="str">
            <v>P26368</v>
          </cell>
          <cell r="B25" t="str">
            <v>U2 small nuclear RNA auxiliary factor 2(U2AF2)</v>
          </cell>
        </row>
        <row r="26">
          <cell r="A26" t="str">
            <v>P26639</v>
          </cell>
          <cell r="B26" t="str">
            <v>threonyl-tRNA synthetase(TARS)</v>
          </cell>
        </row>
        <row r="27">
          <cell r="A27" t="str">
            <v>P27695</v>
          </cell>
          <cell r="B27" t="str">
            <v>apurinic/apyrimidinic endodeoxyribonuclease 1(APEX1)</v>
          </cell>
        </row>
        <row r="28">
          <cell r="A28" t="str">
            <v>P28066</v>
          </cell>
          <cell r="B28" t="str">
            <v>proteasome subunit alpha 5(PSMA5)</v>
          </cell>
        </row>
        <row r="29">
          <cell r="A29" t="str">
            <v>P28072</v>
          </cell>
          <cell r="B29" t="str">
            <v>proteasome subunit beta 6(PSMB6)</v>
          </cell>
        </row>
        <row r="30">
          <cell r="A30" t="str">
            <v>P28838</v>
          </cell>
          <cell r="B30" t="str">
            <v>leucine aminopeptidase 3(LAP3)</v>
          </cell>
        </row>
        <row r="31">
          <cell r="A31" t="str">
            <v>P30153</v>
          </cell>
          <cell r="B31" t="str">
            <v>protein phosphatase 2 scaffold subunit Aalpha(PPP2R1A)</v>
          </cell>
        </row>
        <row r="32">
          <cell r="A32" t="str">
            <v>P30740</v>
          </cell>
          <cell r="B32" t="str">
            <v>serpin family B member 1(SERPINB1)</v>
          </cell>
        </row>
        <row r="33">
          <cell r="A33" t="str">
            <v>P31153</v>
          </cell>
          <cell r="B33" t="str">
            <v>methionine adenosyltransferase 2A(MAT2A)</v>
          </cell>
        </row>
        <row r="34">
          <cell r="A34" t="str">
            <v>P35268</v>
          </cell>
          <cell r="B34" t="str">
            <v>ribosomal protein L22(RPL22)</v>
          </cell>
        </row>
        <row r="35">
          <cell r="A35" t="str">
            <v>P35637</v>
          </cell>
          <cell r="B35" t="str">
            <v>FUS RNA binding protein(FUS)</v>
          </cell>
        </row>
        <row r="36">
          <cell r="A36" t="str">
            <v>P39687</v>
          </cell>
          <cell r="B36" t="str">
            <v>acidic nuclear phosphoprotein 32 family member A(ANP32A)</v>
          </cell>
        </row>
        <row r="37">
          <cell r="A37" t="str">
            <v>P43405</v>
          </cell>
          <cell r="B37" t="str">
            <v>spleen associated tyrosine kinase(SYK)</v>
          </cell>
        </row>
        <row r="38">
          <cell r="A38" t="str">
            <v>P43686</v>
          </cell>
          <cell r="B38" t="str">
            <v>proteasome 26S subunit, ATPase 4(PSMC4)</v>
          </cell>
        </row>
        <row r="39">
          <cell r="A39" t="str">
            <v>P46063</v>
          </cell>
          <cell r="B39" t="str">
            <v>RecQ like helicase(RECQL)</v>
          </cell>
        </row>
        <row r="40">
          <cell r="A40" t="str">
            <v>P47985</v>
          </cell>
          <cell r="B40" t="str">
            <v>ubiquinol-cytochrome c reductase, Rieske iron-sulfur polypeptide 1(UQCRFS1)</v>
          </cell>
        </row>
        <row r="41">
          <cell r="A41" t="str">
            <v>P48444</v>
          </cell>
          <cell r="B41" t="str">
            <v>archain 1(ARCN1)</v>
          </cell>
        </row>
        <row r="42">
          <cell r="A42" t="str">
            <v>P49189</v>
          </cell>
          <cell r="B42" t="str">
            <v>aldehyde dehydrogenase 9 family member A1(ALDH9A1)</v>
          </cell>
        </row>
        <row r="43">
          <cell r="A43" t="str">
            <v>P49368</v>
          </cell>
          <cell r="B43" t="str">
            <v>chaperonin containing TCP1 subunit 3(CCT3)</v>
          </cell>
        </row>
        <row r="44">
          <cell r="A44" t="str">
            <v>P49736</v>
          </cell>
          <cell r="B44" t="str">
            <v>minichromosome maintenance complex component 2(MCM2)</v>
          </cell>
        </row>
        <row r="45">
          <cell r="A45" t="str">
            <v>P53396</v>
          </cell>
          <cell r="B45" t="str">
            <v>ATP citrate lyase(ACLY)</v>
          </cell>
        </row>
        <row r="46">
          <cell r="A46" t="str">
            <v>P54136</v>
          </cell>
          <cell r="B46" t="str">
            <v>arginyl-tRNA synthetase(RARS)</v>
          </cell>
        </row>
        <row r="47">
          <cell r="A47" t="str">
            <v>P55060</v>
          </cell>
          <cell r="B47" t="str">
            <v>chromosome segregation 1 like(CSE1L)</v>
          </cell>
        </row>
        <row r="48">
          <cell r="A48" t="str">
            <v>P56537</v>
          </cell>
          <cell r="B48" t="str">
            <v>eukaryotic translation initiation factor 6(EIF6)</v>
          </cell>
        </row>
        <row r="49">
          <cell r="A49" t="str">
            <v>P60900</v>
          </cell>
          <cell r="B49" t="str">
            <v>proteasome subunit alpha 6(PSMA6)</v>
          </cell>
        </row>
        <row r="50">
          <cell r="A50" t="str">
            <v>P60953</v>
          </cell>
          <cell r="B50" t="str">
            <v>cell division cycle 42(CDC42)</v>
          </cell>
        </row>
        <row r="51">
          <cell r="A51" t="str">
            <v>P61086</v>
          </cell>
          <cell r="B51" t="str">
            <v>ubiquitin conjugating enzyme E2 K(UBE2K)</v>
          </cell>
        </row>
        <row r="52">
          <cell r="A52" t="str">
            <v>P61088</v>
          </cell>
          <cell r="B52" t="str">
            <v>ubiquitin conjugating enzyme E2 N(UBE2N)</v>
          </cell>
        </row>
        <row r="53">
          <cell r="A53" t="str">
            <v>P61923</v>
          </cell>
          <cell r="B53" t="str">
            <v>coatomer protein complex subunit zeta 1(COPZ1)</v>
          </cell>
        </row>
        <row r="54">
          <cell r="A54" t="str">
            <v>P62195</v>
          </cell>
          <cell r="B54" t="str">
            <v>proteasome 26S subunit, ATPase 5(PSMC5)</v>
          </cell>
        </row>
        <row r="55">
          <cell r="A55" t="str">
            <v>P62314</v>
          </cell>
          <cell r="B55" t="str">
            <v>small nuclear ribonucleoprotein D1 polypeptide(SNRPD1)</v>
          </cell>
        </row>
        <row r="56">
          <cell r="A56" t="str">
            <v>P62316</v>
          </cell>
          <cell r="B56" t="str">
            <v>small nuclear ribonucleoprotein D2 polypeptide(SNRPD2)</v>
          </cell>
        </row>
        <row r="57">
          <cell r="A57" t="str">
            <v>P62318</v>
          </cell>
          <cell r="B57" t="str">
            <v>small nuclear ribonucleoprotein D3 polypeptide(SNRPD3)</v>
          </cell>
        </row>
        <row r="58">
          <cell r="A58" t="str">
            <v>P62333</v>
          </cell>
          <cell r="B58" t="str">
            <v>proteasome 26S subunit, ATPase 6(PSMC6)</v>
          </cell>
        </row>
        <row r="59">
          <cell r="A59" t="str">
            <v>P62495</v>
          </cell>
          <cell r="B59" t="str">
            <v>eukaryotic translation termination factor 1(ETF1)</v>
          </cell>
        </row>
        <row r="60">
          <cell r="A60" t="str">
            <v>P62826</v>
          </cell>
          <cell r="B60" t="str">
            <v>RAN, member RAS oncogene family(RAN)</v>
          </cell>
        </row>
        <row r="61">
          <cell r="A61" t="str">
            <v>P63244</v>
          </cell>
          <cell r="B61" t="str">
            <v>receptor for activated C kinase 1(RACK1)</v>
          </cell>
        </row>
        <row r="62">
          <cell r="A62" t="str">
            <v>P84103</v>
          </cell>
          <cell r="B62" t="str">
            <v>serine and arginine rich splicing factor 3(SRSF3)</v>
          </cell>
        </row>
        <row r="63">
          <cell r="A63" t="str">
            <v>Q01130</v>
          </cell>
          <cell r="B63" t="str">
            <v>serine and arginine rich splicing factor 2(SRSF2)</v>
          </cell>
        </row>
        <row r="64">
          <cell r="A64" t="str">
            <v>Q07955</v>
          </cell>
          <cell r="B64" t="str">
            <v>serine and arginine rich splicing factor 1(SRSF1)</v>
          </cell>
        </row>
        <row r="65">
          <cell r="A65" t="str">
            <v>Q08J23</v>
          </cell>
          <cell r="B65" t="str">
            <v>NOP2/Sun RNA methyltransferase family member 2(NSUN2)</v>
          </cell>
        </row>
        <row r="66">
          <cell r="A66" t="str">
            <v>Q10567</v>
          </cell>
          <cell r="B66" t="str">
            <v>adaptor related protein complex 1 beta 1 subunit(AP1B1)</v>
          </cell>
        </row>
        <row r="67">
          <cell r="A67" t="str">
            <v>Q12874</v>
          </cell>
          <cell r="B67" t="str">
            <v>splicing factor 3a subunit 3(SF3A3)</v>
          </cell>
        </row>
        <row r="68">
          <cell r="A68" t="str">
            <v>Q13151</v>
          </cell>
          <cell r="B68" t="str">
            <v>heterogeneous nuclear ribonucleoprotein A0(HNRNPA0)</v>
          </cell>
        </row>
        <row r="69">
          <cell r="A69" t="str">
            <v>Q13177</v>
          </cell>
          <cell r="B69" t="str">
            <v>p21 (RAC1) activated kinase 2(PAK2)</v>
          </cell>
        </row>
        <row r="70">
          <cell r="A70" t="str">
            <v>Q13247</v>
          </cell>
          <cell r="B70" t="str">
            <v>serine and arginine rich splicing factor 6(SRSF6)</v>
          </cell>
        </row>
        <row r="71">
          <cell r="A71" t="str">
            <v>Q13418</v>
          </cell>
          <cell r="B71" t="str">
            <v>integrin linked kinase(ILK)</v>
          </cell>
        </row>
        <row r="72">
          <cell r="A72" t="str">
            <v>Q14289</v>
          </cell>
          <cell r="B72" t="str">
            <v>protein tyrosine kinase 2 beta(PTK2B)</v>
          </cell>
        </row>
        <row r="73">
          <cell r="A73" t="str">
            <v>Q15365</v>
          </cell>
          <cell r="B73" t="str">
            <v>poly(rC) binding protein 1(PCBP1)</v>
          </cell>
        </row>
        <row r="74">
          <cell r="A74" t="str">
            <v>Q15418</v>
          </cell>
          <cell r="B74" t="str">
            <v>ribosomal protein S6 kinase A1(RPS6KA1)</v>
          </cell>
        </row>
        <row r="75">
          <cell r="A75" t="str">
            <v>Q16181</v>
          </cell>
          <cell r="B75" t="str">
            <v>septin 7(SEPT7)</v>
          </cell>
        </row>
        <row r="76">
          <cell r="A76" t="str">
            <v>Q16531</v>
          </cell>
          <cell r="B76" t="str">
            <v>damage specific DNA binding protein 1(DDB1)</v>
          </cell>
        </row>
        <row r="77">
          <cell r="A77" t="str">
            <v>Q16555</v>
          </cell>
          <cell r="B77" t="str">
            <v>dihydropyrimidinase like 2(DPYSL2)</v>
          </cell>
        </row>
        <row r="78">
          <cell r="A78" t="str">
            <v>Q16629</v>
          </cell>
          <cell r="B78" t="str">
            <v>serine and arginine rich splicing factor 7(SRSF7)</v>
          </cell>
        </row>
        <row r="79">
          <cell r="A79" t="str">
            <v>Q86U42</v>
          </cell>
          <cell r="B79" t="str">
            <v>poly(A) binding protein nuclear 1(PABPN1)</v>
          </cell>
        </row>
        <row r="80">
          <cell r="A80" t="str">
            <v>Q86UE4</v>
          </cell>
          <cell r="B80" t="str">
            <v>metadherin(MTDH)</v>
          </cell>
        </row>
        <row r="81">
          <cell r="A81" t="str">
            <v>Q86V81</v>
          </cell>
          <cell r="B81" t="str">
            <v>Aly/REF export factor(ALYREF)</v>
          </cell>
        </row>
        <row r="82">
          <cell r="A82" t="str">
            <v>Q86VP6</v>
          </cell>
          <cell r="B82" t="str">
            <v>cullin associated and neddylation dissociated 1(CAND1)</v>
          </cell>
        </row>
        <row r="83">
          <cell r="A83" t="str">
            <v>Q8IV08</v>
          </cell>
          <cell r="B83" t="str">
            <v>phospholipase D family member 3(PLD3)</v>
          </cell>
        </row>
        <row r="84">
          <cell r="A84" t="str">
            <v>Q8TEM1</v>
          </cell>
          <cell r="B84" t="str">
            <v>nucleoporin 210(NUP210)</v>
          </cell>
        </row>
        <row r="85">
          <cell r="A85" t="str">
            <v>Q8WXF1</v>
          </cell>
          <cell r="B85" t="str">
            <v>paraspeckle component 1(PSPC1)</v>
          </cell>
        </row>
        <row r="86">
          <cell r="A86" t="str">
            <v>Q92499</v>
          </cell>
          <cell r="B86" t="str">
            <v>DEAD-box helicase 1(DDX1)</v>
          </cell>
        </row>
        <row r="87">
          <cell r="A87" t="str">
            <v>Q92522</v>
          </cell>
          <cell r="B87" t="str">
            <v>H1 histone family member X(H1FX)</v>
          </cell>
        </row>
        <row r="88">
          <cell r="A88" t="str">
            <v>Q92616</v>
          </cell>
          <cell r="B88" t="str">
            <v>GCN1, eIF2 alpha kinase activator homolog(GCN1)</v>
          </cell>
        </row>
        <row r="89">
          <cell r="A89" t="str">
            <v>Q92841</v>
          </cell>
          <cell r="B89" t="str">
            <v>DEAD-box helicase 17(DDX17)</v>
          </cell>
        </row>
        <row r="90">
          <cell r="A90" t="str">
            <v>Q92945</v>
          </cell>
          <cell r="B90" t="str">
            <v>KH-type splicing regulatory protein(KHSRP)</v>
          </cell>
        </row>
        <row r="91">
          <cell r="A91" t="str">
            <v>Q96AE4</v>
          </cell>
          <cell r="B91" t="str">
            <v>far upstream element binding protein 1(FUBP1)</v>
          </cell>
        </row>
        <row r="92">
          <cell r="A92" t="str">
            <v>Q96PK6</v>
          </cell>
          <cell r="B92" t="str">
            <v>RNA binding motif protein 14(RBM14)</v>
          </cell>
        </row>
        <row r="93">
          <cell r="A93" t="str">
            <v>Q96QK1</v>
          </cell>
          <cell r="B93" t="str">
            <v>VPS35, retromer complex component(VPS35)</v>
          </cell>
        </row>
        <row r="94">
          <cell r="A94" t="str">
            <v>Q99439</v>
          </cell>
          <cell r="B94" t="str">
            <v>calponin 2(CNN2)</v>
          </cell>
        </row>
        <row r="95">
          <cell r="A95" t="str">
            <v>Q9UH99</v>
          </cell>
          <cell r="B95" t="str">
            <v>Sad1 and UNC84 domain containing 2(SUN2)</v>
          </cell>
        </row>
        <row r="96">
          <cell r="A96" t="str">
            <v>Q9UJU6</v>
          </cell>
          <cell r="B96" t="str">
            <v>drebrin like(DBNL)</v>
          </cell>
        </row>
        <row r="97">
          <cell r="A97" t="str">
            <v>Q9UKM9</v>
          </cell>
          <cell r="B97" t="str">
            <v>RALY heterogeneous nuclear ribonucleoprotein(RALY)</v>
          </cell>
        </row>
        <row r="98">
          <cell r="A98" t="str">
            <v>Q9Y5S9</v>
          </cell>
          <cell r="B98" t="str">
            <v>RNA binding motif protein 8A(RBM8A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abSelected="1" workbookViewId="0">
      <selection activeCell="A9" sqref="A9"/>
    </sheetView>
  </sheetViews>
  <sheetFormatPr defaultColWidth="11" defaultRowHeight="15.75" x14ac:dyDescent="0.25"/>
  <sheetData>
    <row r="1" spans="1:17" ht="21" x14ac:dyDescent="0.35">
      <c r="A1" s="12" t="s">
        <v>85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"/>
      <c r="O1" s="1"/>
      <c r="P1" s="1"/>
      <c r="Q1" s="1"/>
    </row>
    <row r="2" spans="1:17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7" x14ac:dyDescent="0.25">
      <c r="A3" s="11" t="s">
        <v>860</v>
      </c>
      <c r="B3" s="11"/>
      <c r="C3" s="11"/>
      <c r="D3" s="11"/>
    </row>
    <row r="5" spans="1:17" x14ac:dyDescent="0.25">
      <c r="A5" s="14" t="s">
        <v>0</v>
      </c>
      <c r="B5" s="14"/>
      <c r="C5" s="14"/>
      <c r="D5" s="14"/>
      <c r="E5" s="14"/>
    </row>
    <row r="9" spans="1:17" x14ac:dyDescent="0.25">
      <c r="A9" s="2" t="s">
        <v>861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3" spans="1:17" x14ac:dyDescent="0.25">
      <c r="A13" s="2" t="s">
        <v>1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7" x14ac:dyDescent="0.25">
      <c r="A14" t="s">
        <v>2</v>
      </c>
    </row>
    <row r="15" spans="1:17" x14ac:dyDescent="0.25">
      <c r="A15" t="s">
        <v>3</v>
      </c>
    </row>
    <row r="16" spans="1:17" x14ac:dyDescent="0.25">
      <c r="A16" t="s">
        <v>4</v>
      </c>
    </row>
    <row r="17" spans="1:1" x14ac:dyDescent="0.25">
      <c r="A17" t="s">
        <v>5</v>
      </c>
    </row>
    <row r="18" spans="1:1" x14ac:dyDescent="0.25">
      <c r="A18" t="s">
        <v>6</v>
      </c>
    </row>
    <row r="19" spans="1:1" x14ac:dyDescent="0.25">
      <c r="A19" t="s">
        <v>7</v>
      </c>
    </row>
    <row r="20" spans="1:1" x14ac:dyDescent="0.25">
      <c r="A20" t="s">
        <v>8</v>
      </c>
    </row>
  </sheetData>
  <mergeCells count="1"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>
      <selection activeCell="J22" sqref="J22"/>
    </sheetView>
  </sheetViews>
  <sheetFormatPr defaultColWidth="11" defaultRowHeight="15.75" x14ac:dyDescent="0.25"/>
  <cols>
    <col min="1" max="1" width="15.625" style="4" bestFit="1" customWidth="1"/>
    <col min="2" max="2" width="60.5" style="4" bestFit="1" customWidth="1"/>
    <col min="3" max="3" width="21.125" style="4" bestFit="1" customWidth="1"/>
    <col min="4" max="4" width="15.375" style="4" bestFit="1" customWidth="1"/>
    <col min="5" max="5" width="17.375" style="4" bestFit="1" customWidth="1"/>
    <col min="6" max="6" width="22" style="4" bestFit="1" customWidth="1"/>
    <col min="7" max="7" width="15.375" style="4" customWidth="1"/>
    <col min="8" max="8" width="18.125" style="4" bestFit="1" customWidth="1"/>
  </cols>
  <sheetData>
    <row r="1" spans="1:8" ht="18.75" x14ac:dyDescent="0.35">
      <c r="A1" s="3" t="s">
        <v>9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G1" s="3" t="s">
        <v>15</v>
      </c>
      <c r="H1" s="3" t="s">
        <v>16</v>
      </c>
    </row>
    <row r="2" spans="1:8" x14ac:dyDescent="0.25">
      <c r="A2" s="4" t="s">
        <v>17</v>
      </c>
      <c r="B2" s="4" t="s">
        <v>18</v>
      </c>
      <c r="C2" s="5">
        <f>VLOOKUP(A2,[1]Sheet2!$A:$B,2,FALSE)</f>
        <v>1.215511748392986</v>
      </c>
      <c r="D2" s="5">
        <f>LOG(C2,2)</f>
        <v>0.28156383764174514</v>
      </c>
      <c r="E2" s="4">
        <f>VLOOKUP(A2,[1]Sheet2!$A:$C,3,FALSE)</f>
        <v>9.2999999999999999E-2</v>
      </c>
      <c r="F2" s="5">
        <f>VLOOKUP(A2,[2]Sheet1!$A:$C,2,FALSE)</f>
        <v>1.4534512677888047</v>
      </c>
      <c r="G2" s="5">
        <f>LOG(F2,2)</f>
        <v>0.53948270071526716</v>
      </c>
      <c r="H2" s="4">
        <f>VLOOKUP(A2,[2]Sheet1!$A:$C,3,FALSE)</f>
        <v>4.1000000000000002E-2</v>
      </c>
    </row>
    <row r="3" spans="1:8" x14ac:dyDescent="0.25">
      <c r="A3" s="4" t="s">
        <v>19</v>
      </c>
      <c r="B3" s="4" t="str">
        <f>VLOOKUP(A3,[3]Sheet1!$A:$B,2,FALSE)</f>
        <v>ribosomal protein S17(RPS17)</v>
      </c>
      <c r="C3" s="5">
        <f>VLOOKUP(A3,[1]Sheet2!$A:$B,2,FALSE)</f>
        <v>1.2207764383711552</v>
      </c>
      <c r="D3" s="5">
        <f t="shared" ref="D3:D53" si="0">LOG(C3,2)</f>
        <v>0.28779902277891989</v>
      </c>
      <c r="E3" s="4">
        <f>VLOOKUP(A3,[1]Sheet2!$A:$C,3,FALSE)</f>
        <v>0.69899999999999995</v>
      </c>
      <c r="F3" s="5">
        <f>VLOOKUP(A3,[2]Sheet1!$A:$C,2,FALSE)</f>
        <v>1.3752735416252992</v>
      </c>
      <c r="G3" s="5">
        <f t="shared" ref="G3:G53" si="1">LOG(F3,2)</f>
        <v>0.45971859892607536</v>
      </c>
      <c r="H3" s="4">
        <f>VLOOKUP(A3,[2]Sheet1!$A:$C,3,FALSE)</f>
        <v>0.48499999999999999</v>
      </c>
    </row>
    <row r="4" spans="1:8" x14ac:dyDescent="0.25">
      <c r="A4" s="4" t="s">
        <v>20</v>
      </c>
      <c r="B4" s="4" t="str">
        <f>VLOOKUP(A4,[3]Sheet1!$A:$B,2,FALSE)</f>
        <v>histone cluster 1 H2B family member l(HIST1H2BL)</v>
      </c>
      <c r="C4" s="5">
        <f>VLOOKUP(A4,[1]Sheet2!$A:$B,2,FALSE)</f>
        <v>1.2277680385119596</v>
      </c>
      <c r="D4" s="5">
        <f t="shared" si="0"/>
        <v>0.29603801893360854</v>
      </c>
      <c r="E4" s="4">
        <f>VLOOKUP(A4,[1]Sheet2!$A:$C,3,FALSE)</f>
        <v>0.24</v>
      </c>
      <c r="F4" s="5">
        <f>VLOOKUP(A4,[2]Sheet1!$A:$C,2,FALSE)</f>
        <v>1.5367720206342466</v>
      </c>
      <c r="G4" s="5">
        <f t="shared" si="1"/>
        <v>0.61990315780967609</v>
      </c>
      <c r="H4" s="4">
        <f>VLOOKUP(A4,[2]Sheet1!$A:$C,3,FALSE)</f>
        <v>0.24</v>
      </c>
    </row>
    <row r="5" spans="1:8" x14ac:dyDescent="0.25">
      <c r="A5" s="4" t="s">
        <v>21</v>
      </c>
      <c r="B5" s="4" t="str">
        <f>VLOOKUP(A5,[3]Sheet1!$A:$B,2,FALSE)</f>
        <v>ATP binding cassette subfamily D member 1(ABCD1)</v>
      </c>
      <c r="C5" s="5">
        <f>VLOOKUP(A5,[1]Sheet2!$A:$B,2,FALSE)</f>
        <v>1.2502070258773941</v>
      </c>
      <c r="D5" s="5">
        <f t="shared" si="0"/>
        <v>0.32216701526814956</v>
      </c>
      <c r="E5" s="4">
        <f>VLOOKUP(A5,[1]Sheet2!$A:$C,3,FALSE)</f>
        <v>0.18</v>
      </c>
      <c r="F5" s="5">
        <f>VLOOKUP(A5,[2]Sheet1!$A:$C,2,FALSE)</f>
        <v>1.2074875459118246</v>
      </c>
      <c r="G5" s="5">
        <f t="shared" si="1"/>
        <v>0.27200830910750168</v>
      </c>
      <c r="H5" s="4">
        <f>VLOOKUP(A5,[2]Sheet1!$A:$C,3,FALSE)</f>
        <v>0.39400000000000002</v>
      </c>
    </row>
    <row r="6" spans="1:8" x14ac:dyDescent="0.25">
      <c r="A6" s="4" t="s">
        <v>22</v>
      </c>
      <c r="B6" s="4" t="str">
        <f>VLOOKUP(A6,[3]Sheet1!$A:$B,2,FALSE)</f>
        <v>vitronectin(VTN)</v>
      </c>
      <c r="C6" s="5">
        <f>VLOOKUP(A6,[1]Sheet2!$A:$B,2,FALSE)</f>
        <v>1.2658364438425289</v>
      </c>
      <c r="D6" s="5">
        <f t="shared" si="0"/>
        <v>0.34009100911009532</v>
      </c>
      <c r="E6" s="4">
        <f>VLOOKUP(A6,[1]Sheet2!$A:$C,3,FALSE)</f>
        <v>6.5000000000000002E-2</v>
      </c>
      <c r="F6" s="5">
        <f>VLOOKUP(A6,[2]Sheet1!$A:$C,2,FALSE)</f>
        <v>1.2026801325412924</v>
      </c>
      <c r="G6" s="5">
        <f t="shared" si="1"/>
        <v>0.2662529911773911</v>
      </c>
      <c r="H6" s="4">
        <f>VLOOKUP(A6,[2]Sheet1!$A:$C,3,FALSE)</f>
        <v>0.13200000000000001</v>
      </c>
    </row>
    <row r="7" spans="1:8" x14ac:dyDescent="0.25">
      <c r="A7" s="4" t="s">
        <v>23</v>
      </c>
      <c r="B7" s="4" t="str">
        <f>VLOOKUP(A7,[3]Sheet1!$A:$B,2,FALSE)</f>
        <v>lysosomal associated membrane protein 2(LAMP2)</v>
      </c>
      <c r="C7" s="5">
        <f>VLOOKUP(A7,[1]Sheet2!$A:$B,2,FALSE)</f>
        <v>1.2822059280384157</v>
      </c>
      <c r="D7" s="5">
        <f t="shared" si="0"/>
        <v>0.35862798387663902</v>
      </c>
      <c r="E7" s="4">
        <f>VLOOKUP(A7,[1]Sheet2!$A:$C,3,FALSE)</f>
        <v>0.48499999999999999</v>
      </c>
      <c r="F7" s="5">
        <f>VLOOKUP(A7,[2]Sheet1!$A:$C,2,FALSE)</f>
        <v>1.2286366096659014</v>
      </c>
      <c r="G7" s="5">
        <f t="shared" si="1"/>
        <v>0.29705827701657911</v>
      </c>
      <c r="H7" s="4">
        <f>VLOOKUP(A7,[2]Sheet1!$A:$C,3,FALSE)</f>
        <v>0.13200000000000001</v>
      </c>
    </row>
    <row r="8" spans="1:8" x14ac:dyDescent="0.25">
      <c r="A8" s="4" t="s">
        <v>24</v>
      </c>
      <c r="B8" s="4" t="str">
        <f>VLOOKUP(A8,[3]Sheet1!$A:$B,2,FALSE)</f>
        <v>hemoglobin subunit alpha 1(HBA1)</v>
      </c>
      <c r="C8" s="5">
        <f>VLOOKUP(A8,[1]Sheet2!$A:$B,2,FALSE)</f>
        <v>1.2921077945150106</v>
      </c>
      <c r="D8" s="5">
        <f t="shared" si="0"/>
        <v>0.36972643235779123</v>
      </c>
      <c r="E8" s="4">
        <f>VLOOKUP(A8,[1]Sheet2!$A:$C,3,FALSE)</f>
        <v>6.5000000000000002E-2</v>
      </c>
      <c r="F8" s="5">
        <f>VLOOKUP(A8,[2]Sheet1!$A:$C,2,FALSE)</f>
        <v>2.6573297068902249</v>
      </c>
      <c r="G8" s="5">
        <f t="shared" si="1"/>
        <v>1.4099772406192399</v>
      </c>
      <c r="H8" s="4">
        <f>VLOOKUP(A8,[2]Sheet1!$A:$C,3,FALSE)</f>
        <v>0.13200000000000001</v>
      </c>
    </row>
    <row r="9" spans="1:8" x14ac:dyDescent="0.25">
      <c r="A9" s="4" t="s">
        <v>25</v>
      </c>
      <c r="B9" s="4" t="str">
        <f>VLOOKUP(A9,[3]Sheet1!$A:$B,2,FALSE)</f>
        <v>cytochrome c oxidase subunit 4I1(COX4I1)</v>
      </c>
      <c r="C9" s="5">
        <f>VLOOKUP(A9,[1]Sheet2!$A:$B,2,FALSE)</f>
        <v>1.3333576081362879</v>
      </c>
      <c r="D9" s="5">
        <f t="shared" si="0"/>
        <v>0.41506376489312818</v>
      </c>
      <c r="E9" s="4">
        <f>VLOOKUP(A9,[1]Sheet2!$A:$C,3,FALSE)</f>
        <v>0.31</v>
      </c>
      <c r="F9" s="5">
        <f>VLOOKUP(A9,[2]Sheet1!$A:$C,2,FALSE)</f>
        <v>1.8079857853245194</v>
      </c>
      <c r="G9" s="5">
        <f t="shared" si="1"/>
        <v>0.85438333509688391</v>
      </c>
      <c r="H9" s="4">
        <f>VLOOKUP(A9,[2]Sheet1!$A:$C,3,FALSE)</f>
        <v>2.5999999999999999E-2</v>
      </c>
    </row>
    <row r="10" spans="1:8" x14ac:dyDescent="0.25">
      <c r="A10" s="4" t="s">
        <v>26</v>
      </c>
      <c r="B10" s="4" t="str">
        <f>VLOOKUP(A10,[3]Sheet1!$A:$B,2,FALSE)</f>
        <v>CCR4-NOT transcription complex subunit 1(CNOT1)</v>
      </c>
      <c r="C10" s="5">
        <f>VLOOKUP(A10,[1]Sheet2!$A:$B,2,FALSE)</f>
        <v>1.3479357064701987</v>
      </c>
      <c r="D10" s="5">
        <f t="shared" si="0"/>
        <v>0.43075168482192522</v>
      </c>
      <c r="E10" s="4">
        <f>VLOOKUP(A10,[1]Sheet2!$A:$C,3,FALSE)</f>
        <v>0.48499999999999999</v>
      </c>
      <c r="F10" s="5">
        <f>VLOOKUP(A10,[2]Sheet1!$A:$C,2,FALSE)</f>
        <v>1.2230736195336582</v>
      </c>
      <c r="G10" s="5">
        <f t="shared" si="1"/>
        <v>0.29051124551659346</v>
      </c>
      <c r="H10" s="4">
        <f>VLOOKUP(A10,[2]Sheet1!$A:$C,3,FALSE)</f>
        <v>0.39400000000000002</v>
      </c>
    </row>
    <row r="11" spans="1:8" x14ac:dyDescent="0.25">
      <c r="A11" s="4" t="s">
        <v>27</v>
      </c>
      <c r="B11" s="4" t="str">
        <f>VLOOKUP(A11,[3]Sheet1!$A:$B,2,FALSE)</f>
        <v>signal peptidase complex subunit 2(SPCS2)</v>
      </c>
      <c r="C11" s="5">
        <f>VLOOKUP(A11,[1]Sheet2!$A:$B,2,FALSE)</f>
        <v>1.3873551420006802</v>
      </c>
      <c r="D11" s="5">
        <f t="shared" si="0"/>
        <v>0.47233714311874231</v>
      </c>
      <c r="E11" s="4">
        <f>VLOOKUP(A11,[1]Sheet2!$A:$C,3,FALSE)</f>
        <v>0.48499999999999999</v>
      </c>
      <c r="F11" s="5">
        <f>VLOOKUP(A11,[2]Sheet1!$A:$C,2,FALSE)</f>
        <v>1.395629756093373</v>
      </c>
      <c r="G11" s="5">
        <f t="shared" si="1"/>
        <v>0.48091626254081221</v>
      </c>
      <c r="H11" s="4">
        <f>VLOOKUP(A11,[2]Sheet1!$A:$C,3,FALSE)</f>
        <v>2.5999999999999999E-2</v>
      </c>
    </row>
    <row r="12" spans="1:8" x14ac:dyDescent="0.25">
      <c r="A12" s="4" t="s">
        <v>28</v>
      </c>
      <c r="B12" s="4" t="str">
        <f>VLOOKUP(A12,[3]Sheet1!$A:$B,2,FALSE)</f>
        <v>ribosomal protein L10(RPL10)</v>
      </c>
      <c r="C12" s="5">
        <f>VLOOKUP(A12,[1]Sheet2!$A:$B,2,FALSE)</f>
        <v>1.3882910469957312</v>
      </c>
      <c r="D12" s="5">
        <f t="shared" si="0"/>
        <v>0.47331005209512889</v>
      </c>
      <c r="E12" s="4">
        <f>VLOOKUP(A12,[1]Sheet2!$A:$C,3,FALSE)</f>
        <v>0.18</v>
      </c>
      <c r="F12" s="5">
        <f>VLOOKUP(A12,[2]Sheet1!$A:$C,2,FALSE)</f>
        <v>1.3220423996415658</v>
      </c>
      <c r="G12" s="5">
        <f t="shared" si="1"/>
        <v>0.40276844671830864</v>
      </c>
      <c r="H12" s="4">
        <f>VLOOKUP(A12,[2]Sheet1!$A:$C,3,FALSE)</f>
        <v>4.1000000000000002E-2</v>
      </c>
    </row>
    <row r="13" spans="1:8" x14ac:dyDescent="0.25">
      <c r="A13" s="4" t="s">
        <v>29</v>
      </c>
      <c r="B13" s="4" t="str">
        <f>VLOOKUP(A13,[3]Sheet1!$A:$B,2,FALSE)</f>
        <v>ribophorin II(RPN2)</v>
      </c>
      <c r="C13" s="5">
        <f>VLOOKUP(A13,[1]Sheet2!$A:$B,2,FALSE)</f>
        <v>1.4214249217914146</v>
      </c>
      <c r="D13" s="5">
        <f t="shared" si="0"/>
        <v>0.50733789935332485</v>
      </c>
      <c r="E13" s="4">
        <f>VLOOKUP(A13,[1]Sheet2!$A:$C,3,FALSE)</f>
        <v>4.1000000000000002E-2</v>
      </c>
      <c r="F13" s="5">
        <f>VLOOKUP(A13,[2]Sheet1!$A:$C,2,FALSE)</f>
        <v>1.2742089516590624</v>
      </c>
      <c r="G13" s="5">
        <f t="shared" si="1"/>
        <v>0.34960187791130609</v>
      </c>
      <c r="H13" s="4">
        <f>VLOOKUP(A13,[2]Sheet1!$A:$C,3,FALSE)</f>
        <v>2.5999999999999999E-2</v>
      </c>
    </row>
    <row r="14" spans="1:8" x14ac:dyDescent="0.25">
      <c r="A14" s="4" t="s">
        <v>30</v>
      </c>
      <c r="B14" s="4" t="str">
        <f>VLOOKUP(A14,[3]Sheet1!$A:$B,2,FALSE)</f>
        <v>ATPase Na+/K+ transporting subunit beta 3(ATP1B3)</v>
      </c>
      <c r="C14" s="5">
        <f>VLOOKUP(A14,[1]Sheet2!$A:$B,2,FALSE)</f>
        <v>1.4512182519444599</v>
      </c>
      <c r="D14" s="5">
        <f t="shared" si="0"/>
        <v>0.53726450584137297</v>
      </c>
      <c r="E14" s="4">
        <f>VLOOKUP(A14,[1]Sheet2!$A:$C,3,FALSE)</f>
        <v>1.4999999999999999E-2</v>
      </c>
      <c r="F14" s="5">
        <f>VLOOKUP(A14,[2]Sheet1!$A:$C,2,FALSE)</f>
        <v>1.3019239707046155</v>
      </c>
      <c r="G14" s="5">
        <f t="shared" si="1"/>
        <v>0.38064520096892102</v>
      </c>
      <c r="H14" s="4">
        <f>VLOOKUP(A14,[2]Sheet1!$A:$C,3,FALSE)</f>
        <v>6.5000000000000002E-2</v>
      </c>
    </row>
    <row r="15" spans="1:8" x14ac:dyDescent="0.25">
      <c r="A15" s="4" t="s">
        <v>31</v>
      </c>
      <c r="B15" s="4" t="str">
        <f>VLOOKUP(A15,[3]Sheet1!$A:$B,2,FALSE)</f>
        <v>translocase of outer mitochondrial membrane 22(TOMM22)</v>
      </c>
      <c r="C15" s="5">
        <f>VLOOKUP(A15,[1]Sheet2!$A:$B,2,FALSE)</f>
        <v>1.4621787311425576</v>
      </c>
      <c r="D15" s="5">
        <f t="shared" si="0"/>
        <v>0.54811967160006414</v>
      </c>
      <c r="E15" s="4">
        <f>VLOOKUP(A15,[1]Sheet2!$A:$C,3,FALSE)</f>
        <v>2.5999999999999999E-2</v>
      </c>
      <c r="F15" s="5">
        <f>VLOOKUP(A15,[2]Sheet1!$A:$C,2,FALSE)</f>
        <v>1.2237369479415354</v>
      </c>
      <c r="G15" s="5">
        <f t="shared" si="1"/>
        <v>0.29129347250276927</v>
      </c>
      <c r="H15" s="4">
        <f>VLOOKUP(A15,[2]Sheet1!$A:$C,3,FALSE)</f>
        <v>0.18</v>
      </c>
    </row>
    <row r="16" spans="1:8" x14ac:dyDescent="0.25">
      <c r="A16" s="4" t="s">
        <v>32</v>
      </c>
      <c r="B16" s="4" t="str">
        <f>VLOOKUP(A16,[3]Sheet1!$A:$B,2,FALSE)</f>
        <v>ribosomal protein L3(RPL3)</v>
      </c>
      <c r="C16" s="5">
        <f>VLOOKUP(A16,[1]Sheet2!$A:$B,2,FALSE)</f>
        <v>1.5105228846771661</v>
      </c>
      <c r="D16" s="5">
        <f t="shared" si="0"/>
        <v>0.59504804130528621</v>
      </c>
      <c r="E16" s="4">
        <f>VLOOKUP(A16,[1]Sheet2!$A:$C,3,FALSE)</f>
        <v>2E-3</v>
      </c>
      <c r="F16" s="5">
        <f>VLOOKUP(A16,[2]Sheet1!$A:$C,2,FALSE)</f>
        <v>1.3276635981628606</v>
      </c>
      <c r="G16" s="5">
        <f t="shared" si="1"/>
        <v>0.40888964461965255</v>
      </c>
      <c r="H16" s="4">
        <f>VLOOKUP(A16,[2]Sheet1!$A:$C,3,FALSE)</f>
        <v>4.0000000000000001E-3</v>
      </c>
    </row>
    <row r="17" spans="1:8" x14ac:dyDescent="0.25">
      <c r="A17" s="4" t="s">
        <v>33</v>
      </c>
      <c r="B17" s="4" t="str">
        <f>VLOOKUP(A17,[3]Sheet1!$A:$B,2,FALSE)</f>
        <v>solute carrier family 25 member 6(SLC25A6)</v>
      </c>
      <c r="C17" s="5">
        <f>VLOOKUP(A17,[1]Sheet2!$A:$B,2,FALSE)</f>
        <v>1.5337931125001778</v>
      </c>
      <c r="D17" s="5">
        <f t="shared" si="0"/>
        <v>0.61710389633548413</v>
      </c>
      <c r="E17" s="4">
        <f>VLOOKUP(A17,[1]Sheet2!$A:$C,3,FALSE)</f>
        <v>2.5999999999999999E-2</v>
      </c>
      <c r="F17" s="5">
        <f>VLOOKUP(A17,[2]Sheet1!$A:$C,2,FALSE)</f>
        <v>1.2801208685440457</v>
      </c>
      <c r="G17" s="5">
        <f t="shared" si="1"/>
        <v>0.35628003539445879</v>
      </c>
      <c r="H17" s="4">
        <f>VLOOKUP(A17,[2]Sheet1!$A:$C,3,FALSE)</f>
        <v>8.9999999999999993E-3</v>
      </c>
    </row>
    <row r="18" spans="1:8" x14ac:dyDescent="0.25">
      <c r="A18" s="4" t="s">
        <v>34</v>
      </c>
      <c r="B18" s="4" t="str">
        <f>VLOOKUP(A18,[3]Sheet1!$A:$B,2,FALSE)</f>
        <v>golgin A2(GOLGA2)</v>
      </c>
      <c r="C18" s="5">
        <f>VLOOKUP(A18,[1]Sheet2!$A:$B,2,FALSE)</f>
        <v>1.5490996878413017</v>
      </c>
      <c r="D18" s="5">
        <f t="shared" si="0"/>
        <v>0.6314299875920717</v>
      </c>
      <c r="E18" s="4">
        <f>VLOOKUP(A18,[1]Sheet2!$A:$C,3,FALSE)</f>
        <v>8.9999999999999993E-3</v>
      </c>
      <c r="F18" s="5">
        <f>VLOOKUP(A18,[2]Sheet1!$A:$C,2,FALSE)</f>
        <v>1.3411854944530406</v>
      </c>
      <c r="G18" s="5">
        <f t="shared" si="1"/>
        <v>0.42350878490864197</v>
      </c>
      <c r="H18" s="4">
        <f>VLOOKUP(A18,[2]Sheet1!$A:$C,3,FALSE)</f>
        <v>0.48499999999999999</v>
      </c>
    </row>
    <row r="19" spans="1:8" x14ac:dyDescent="0.25">
      <c r="A19" s="4" t="s">
        <v>35</v>
      </c>
      <c r="B19" s="4" t="str">
        <f>VLOOKUP(A19,[3]Sheet1!$A:$B,2,FALSE)</f>
        <v>hypoxia up-regulated 1(HYOU1)</v>
      </c>
      <c r="C19" s="5">
        <f>VLOOKUP(A19,[1]Sheet2!$A:$B,2,FALSE)</f>
        <v>1.5615489534106182</v>
      </c>
      <c r="D19" s="5">
        <f t="shared" si="0"/>
        <v>0.64297779749534401</v>
      </c>
      <c r="E19" s="4">
        <f>VLOOKUP(A19,[1]Sheet2!$A:$C,3,FALSE)</f>
        <v>0.13200000000000001</v>
      </c>
      <c r="F19" s="5">
        <f>VLOOKUP(A19,[2]Sheet1!$A:$C,2,FALSE)</f>
        <v>1.2194723326047692</v>
      </c>
      <c r="G19" s="5">
        <f t="shared" si="1"/>
        <v>0.2862570266320934</v>
      </c>
      <c r="H19" s="4">
        <f>VLOOKUP(A19,[2]Sheet1!$A:$C,3,FALSE)</f>
        <v>6.5000000000000002E-2</v>
      </c>
    </row>
    <row r="20" spans="1:8" x14ac:dyDescent="0.25">
      <c r="A20" s="4" t="s">
        <v>36</v>
      </c>
      <c r="B20" s="4" t="str">
        <f>VLOOKUP(A20,[3]Sheet1!$A:$B,2,FALSE)</f>
        <v>STT3A, catalytic subunit of the oligosaccharyltransferase complex(STT3A)</v>
      </c>
      <c r="C20" s="5">
        <f>VLOOKUP(A20,[1]Sheet2!$A:$B,2,FALSE)</f>
        <v>1.5663314141169662</v>
      </c>
      <c r="D20" s="5">
        <f t="shared" si="0"/>
        <v>0.64738949929348533</v>
      </c>
      <c r="E20" s="4">
        <f>VLOOKUP(A20,[1]Sheet2!$A:$C,3,FALSE)</f>
        <v>0.13200000000000001</v>
      </c>
      <c r="F20" s="5">
        <f>VLOOKUP(A20,[2]Sheet1!$A:$C,2,FALSE)</f>
        <v>1.2290339821951994</v>
      </c>
      <c r="G20" s="5">
        <f t="shared" si="1"/>
        <v>0.29752480608218951</v>
      </c>
      <c r="H20" s="4">
        <f>VLOOKUP(A20,[2]Sheet1!$A:$C,3,FALSE)</f>
        <v>8.9999999999999993E-3</v>
      </c>
    </row>
    <row r="21" spans="1:8" x14ac:dyDescent="0.25">
      <c r="A21" s="4" t="s">
        <v>37</v>
      </c>
      <c r="B21" s="4" t="str">
        <f>VLOOKUP(A21,[3]Sheet1!$A:$B,2,FALSE)</f>
        <v>leucine rich pentatricopeptide repeat containing(LRPPRC)</v>
      </c>
      <c r="C21" s="5">
        <f>VLOOKUP(A21,[1]Sheet2!$A:$B,2,FALSE)</f>
        <v>1.5910594104833589</v>
      </c>
      <c r="D21" s="5">
        <f t="shared" si="0"/>
        <v>0.66998770720224898</v>
      </c>
      <c r="E21" s="4">
        <f>VLOOKUP(A21,[1]Sheet2!$A:$C,3,FALSE)</f>
        <v>9.2999999999999999E-2</v>
      </c>
      <c r="F21" s="5">
        <f>VLOOKUP(A21,[2]Sheet1!$A:$C,2,FALSE)</f>
        <v>1.2544428304183097</v>
      </c>
      <c r="G21" s="5">
        <f t="shared" si="1"/>
        <v>0.3270467233167268</v>
      </c>
      <c r="H21" s="4">
        <f>VLOOKUP(A21,[2]Sheet1!$A:$C,3,FALSE)</f>
        <v>1.4999999999999999E-2</v>
      </c>
    </row>
    <row r="22" spans="1:8" x14ac:dyDescent="0.25">
      <c r="A22" s="4" t="s">
        <v>38</v>
      </c>
      <c r="B22" s="4" t="str">
        <f>VLOOKUP(A22,[3]Sheet1!$A:$B,2,FALSE)</f>
        <v>peroxiredoxin 4(PRDX4)</v>
      </c>
      <c r="C22" s="5">
        <f>VLOOKUP(A22,[1]Sheet2!$A:$B,2,FALSE)</f>
        <v>1.5986468443830282</v>
      </c>
      <c r="D22" s="5">
        <f t="shared" si="0"/>
        <v>0.67685126956917907</v>
      </c>
      <c r="E22" s="4">
        <f>VLOOKUP(A22,[1]Sheet2!$A:$C,3,FALSE)</f>
        <v>0.13200000000000001</v>
      </c>
      <c r="F22" s="5">
        <f>VLOOKUP(A22,[2]Sheet1!$A:$C,2,FALSE)</f>
        <v>1.2185288044017533</v>
      </c>
      <c r="G22" s="5">
        <f t="shared" si="1"/>
        <v>0.28514035485805084</v>
      </c>
      <c r="H22" s="4">
        <f>VLOOKUP(A22,[2]Sheet1!$A:$C,3,FALSE)</f>
        <v>1.4999999999999999E-2</v>
      </c>
    </row>
    <row r="23" spans="1:8" x14ac:dyDescent="0.25">
      <c r="A23" s="4" t="s">
        <v>39</v>
      </c>
      <c r="B23" s="4" t="str">
        <f>VLOOKUP(A23,[3]Sheet1!$A:$B,2,FALSE)</f>
        <v>cytochrome c, somatic(CYCS)</v>
      </c>
      <c r="C23" s="5">
        <f>VLOOKUP(A23,[1]Sheet2!$A:$B,2,FALSE)</f>
        <v>1.6058539483742149</v>
      </c>
      <c r="D23" s="5">
        <f t="shared" si="0"/>
        <v>0.68334068641821877</v>
      </c>
      <c r="E23" s="4">
        <f>VLOOKUP(A23,[1]Sheet2!$A:$C,3,FALSE)</f>
        <v>9.2999999999999999E-2</v>
      </c>
      <c r="F23" s="5">
        <f>VLOOKUP(A23,[2]Sheet1!$A:$C,2,FALSE)</f>
        <v>1.3425743334085856</v>
      </c>
      <c r="G23" s="5">
        <f t="shared" si="1"/>
        <v>0.4250019671463523</v>
      </c>
      <c r="H23" s="4">
        <f>VLOOKUP(A23,[2]Sheet1!$A:$C,3,FALSE)</f>
        <v>6.5000000000000002E-2</v>
      </c>
    </row>
    <row r="24" spans="1:8" x14ac:dyDescent="0.25">
      <c r="A24" s="4" t="s">
        <v>40</v>
      </c>
      <c r="B24" s="4" t="str">
        <f>VLOOKUP(A24,[3]Sheet1!$A:$B,2,FALSE)</f>
        <v>ATPase Na+/K+ transporting subunit alpha 1(ATP1A1)</v>
      </c>
      <c r="C24" s="5">
        <f>VLOOKUP(A24,[1]Sheet2!$A:$B,2,FALSE)</f>
        <v>1.6412791017261594</v>
      </c>
      <c r="D24" s="5">
        <f t="shared" si="0"/>
        <v>0.71482059195215419</v>
      </c>
      <c r="E24" s="4">
        <f>VLOOKUP(A24,[1]Sheet2!$A:$C,3,FALSE)</f>
        <v>0.13200000000000001</v>
      </c>
      <c r="F24" s="5">
        <f>VLOOKUP(A24,[2]Sheet1!$A:$C,2,FALSE)</f>
        <v>1.2473683399836357</v>
      </c>
      <c r="G24" s="5">
        <f t="shared" si="1"/>
        <v>0.3188875468036404</v>
      </c>
      <c r="H24" s="4">
        <f>VLOOKUP(A24,[2]Sheet1!$A:$C,3,FALSE)</f>
        <v>6.5000000000000002E-2</v>
      </c>
    </row>
    <row r="25" spans="1:8" x14ac:dyDescent="0.25">
      <c r="A25" s="4" t="s">
        <v>41</v>
      </c>
      <c r="B25" s="4" t="str">
        <f>VLOOKUP(A25,[3]Sheet1!$A:$B,2,FALSE)</f>
        <v>STT3B, catalytic subunit of the oligosaccharyltransferase complex(STT3B)</v>
      </c>
      <c r="C25" s="5">
        <f>VLOOKUP(A25,[1]Sheet2!$A:$B,2,FALSE)</f>
        <v>1.651720628858182</v>
      </c>
      <c r="D25" s="5">
        <f t="shared" si="0"/>
        <v>0.72396969072554607</v>
      </c>
      <c r="E25" s="4">
        <f>VLOOKUP(A25,[1]Sheet2!$A:$C,3,FALSE)</f>
        <v>8.9999999999999993E-3</v>
      </c>
      <c r="F25" s="5">
        <f>VLOOKUP(A25,[2]Sheet1!$A:$C,2,FALSE)</f>
        <v>1.2626951187014397</v>
      </c>
      <c r="G25" s="5">
        <f t="shared" si="1"/>
        <v>0.3365063383853068</v>
      </c>
      <c r="H25" s="4">
        <f>VLOOKUP(A25,[2]Sheet1!$A:$C,3,FALSE)</f>
        <v>0.31</v>
      </c>
    </row>
    <row r="26" spans="1:8" x14ac:dyDescent="0.25">
      <c r="A26" s="4" t="s">
        <v>42</v>
      </c>
      <c r="B26" s="4" t="str">
        <f>VLOOKUP(A26,[3]Sheet1!$A:$B,2,FALSE)</f>
        <v>transmembrane protein 33(TMEM33)</v>
      </c>
      <c r="C26" s="5">
        <f>VLOOKUP(A26,[1]Sheet2!$A:$B,2,FALSE)</f>
        <v>1.6653104052178458</v>
      </c>
      <c r="D26" s="5">
        <f t="shared" si="0"/>
        <v>0.73579111323058577</v>
      </c>
      <c r="E26" s="4">
        <f>VLOOKUP(A26,[1]Sheet2!$A:$C,3,FALSE)</f>
        <v>0.13200000000000001</v>
      </c>
      <c r="F26" s="5">
        <f>VLOOKUP(A26,[2]Sheet1!$A:$C,2,FALSE)</f>
        <v>1.2110717041591912</v>
      </c>
      <c r="G26" s="5">
        <f t="shared" si="1"/>
        <v>0.27628428548839817</v>
      </c>
      <c r="H26" s="4">
        <f>VLOOKUP(A26,[2]Sheet1!$A:$C,3,FALSE)</f>
        <v>2.5999999999999999E-2</v>
      </c>
    </row>
    <row r="27" spans="1:8" x14ac:dyDescent="0.25">
      <c r="A27" s="4" t="s">
        <v>43</v>
      </c>
      <c r="B27" s="4" t="str">
        <f>VLOOKUP(A27,[3]Sheet1!$A:$B,2,FALSE)</f>
        <v>complement C4A (Rodgers blood group)(C4A)</v>
      </c>
      <c r="C27" s="5">
        <f>VLOOKUP(A27,[1]Sheet2!$A:$B,2,FALSE)</f>
        <v>1.7483116574823332</v>
      </c>
      <c r="D27" s="5">
        <f t="shared" si="0"/>
        <v>0.80596238542556242</v>
      </c>
      <c r="E27" s="4">
        <f>VLOOKUP(A27,[1]Sheet2!$A:$C,3,FALSE)</f>
        <v>0.31</v>
      </c>
      <c r="F27" s="5">
        <f>VLOOKUP(A27,[2]Sheet1!$A:$C,2,FALSE)</f>
        <v>1.5465949797951053</v>
      </c>
      <c r="G27" s="5">
        <f t="shared" si="1"/>
        <v>0.62909543521944145</v>
      </c>
      <c r="H27" s="4">
        <f>VLOOKUP(A27,[2]Sheet1!$A:$C,3,FALSE)</f>
        <v>0.69899999999999995</v>
      </c>
    </row>
    <row r="28" spans="1:8" x14ac:dyDescent="0.25">
      <c r="A28" s="4" t="s">
        <v>44</v>
      </c>
      <c r="B28" s="4" t="str">
        <f>VLOOKUP(A28,[3]Sheet1!$A:$B,2,FALSE)</f>
        <v>major histocompatibility complex, class I, A(HLA-A)</v>
      </c>
      <c r="C28" s="5">
        <f>VLOOKUP(A28,[1]Sheet2!$A:$B,2,FALSE)</f>
        <v>1.7918572696931347</v>
      </c>
      <c r="D28" s="5">
        <f t="shared" si="0"/>
        <v>0.84145572416627135</v>
      </c>
      <c r="E28" s="4">
        <f>VLOOKUP(A28,[1]Sheet2!$A:$C,3,FALSE)</f>
        <v>9.2999999999999999E-2</v>
      </c>
      <c r="F28" s="5">
        <f>VLOOKUP(A28,[2]Sheet1!$A:$C,2,FALSE)</f>
        <v>1.434355090076141</v>
      </c>
      <c r="G28" s="5">
        <f t="shared" si="1"/>
        <v>0.52040222297680216</v>
      </c>
      <c r="H28" s="4">
        <f>VLOOKUP(A28,[2]Sheet1!$A:$C,3,FALSE)</f>
        <v>0.18</v>
      </c>
    </row>
    <row r="29" spans="1:8" x14ac:dyDescent="0.25">
      <c r="A29" s="4" t="s">
        <v>45</v>
      </c>
      <c r="B29" s="4" t="str">
        <f>VLOOKUP(A29,[3]Sheet1!$A:$B,2,FALSE)</f>
        <v>zinc metallopeptidase STE24(ZMPSTE24)</v>
      </c>
      <c r="C29" s="5">
        <f>VLOOKUP(A29,[1]Sheet2!$A:$B,2,FALSE)</f>
        <v>1.7967819621047034</v>
      </c>
      <c r="D29" s="5">
        <f t="shared" si="0"/>
        <v>0.84541534970738763</v>
      </c>
      <c r="E29" s="4">
        <f>VLOOKUP(A29,[1]Sheet2!$A:$C,3,FALSE)</f>
        <v>2E-3</v>
      </c>
      <c r="F29" s="5">
        <f>VLOOKUP(A29,[2]Sheet1!$A:$C,2,FALSE)</f>
        <v>1.4805043861584162</v>
      </c>
      <c r="G29" s="5">
        <f t="shared" si="1"/>
        <v>0.56608876466583624</v>
      </c>
      <c r="H29" s="4">
        <f>VLOOKUP(A29,[2]Sheet1!$A:$C,3,FALSE)</f>
        <v>2E-3</v>
      </c>
    </row>
    <row r="30" spans="1:8" x14ac:dyDescent="0.25">
      <c r="A30" s="4" t="s">
        <v>46</v>
      </c>
      <c r="B30" s="4" t="str">
        <f>VLOOKUP(A30,[3]Sheet1!$A:$B,2,FALSE)</f>
        <v>cathepsin G(CTSG)</v>
      </c>
      <c r="C30" s="5">
        <f>VLOOKUP(A30,[1]Sheet2!$A:$B,2,FALSE)</f>
        <v>1.8304275282312696</v>
      </c>
      <c r="D30" s="5">
        <f t="shared" si="0"/>
        <v>0.87218065442304804</v>
      </c>
      <c r="E30" s="4">
        <f>VLOOKUP(A30,[1]Sheet2!$A:$C,3,FALSE)</f>
        <v>9.2999999999999999E-2</v>
      </c>
      <c r="F30" s="5">
        <f>VLOOKUP(A30,[2]Sheet1!$A:$C,2,FALSE)</f>
        <v>1.4278890782367226</v>
      </c>
      <c r="G30" s="5">
        <f t="shared" si="1"/>
        <v>0.51388391179470616</v>
      </c>
      <c r="H30" s="4">
        <f>VLOOKUP(A30,[2]Sheet1!$A:$C,3,FALSE)</f>
        <v>0.24</v>
      </c>
    </row>
    <row r="31" spans="1:8" x14ac:dyDescent="0.25">
      <c r="A31" s="4" t="s">
        <v>47</v>
      </c>
      <c r="B31" s="4" t="str">
        <f>VLOOKUP(A31,[3]Sheet1!$A:$B,2,FALSE)</f>
        <v>pleckstrin(PLEK)</v>
      </c>
      <c r="C31" s="5">
        <f>VLOOKUP(A31,[1]Sheet2!$A:$B,2,FALSE)</f>
        <v>1.8759615769450881</v>
      </c>
      <c r="D31" s="5">
        <f t="shared" si="0"/>
        <v>0.90763027917607508</v>
      </c>
      <c r="E31" s="4">
        <f>VLOOKUP(A31,[1]Sheet2!$A:$C,3,FALSE)</f>
        <v>2E-3</v>
      </c>
      <c r="F31" s="5">
        <f>VLOOKUP(A31,[2]Sheet1!$A:$C,2,FALSE)</f>
        <v>1.5838194750701196</v>
      </c>
      <c r="G31" s="5">
        <f t="shared" si="1"/>
        <v>0.66340790532709171</v>
      </c>
      <c r="H31" s="4">
        <f>VLOOKUP(A31,[2]Sheet1!$A:$C,3,FALSE)</f>
        <v>9.2999999999999999E-2</v>
      </c>
    </row>
    <row r="32" spans="1:8" x14ac:dyDescent="0.25">
      <c r="A32" s="4" t="s">
        <v>48</v>
      </c>
      <c r="B32" s="4" t="str">
        <f>VLOOKUP(A32,[3]Sheet1!$A:$B,2,FALSE)</f>
        <v>topoisomerase (DNA) II beta(TOP2B)</v>
      </c>
      <c r="C32" s="5">
        <f>VLOOKUP(A32,[1]Sheet2!$A:$B,2,FALSE)</f>
        <v>1.9075292578573002</v>
      </c>
      <c r="D32" s="5">
        <f t="shared" si="0"/>
        <v>0.9317051854173003</v>
      </c>
      <c r="E32" s="4">
        <f>VLOOKUP(A32,[1]Sheet2!$A:$C,3,FALSE)</f>
        <v>2.5999999999999999E-2</v>
      </c>
      <c r="F32" s="5">
        <f>VLOOKUP(A32,[2]Sheet1!$A:$C,2,FALSE)</f>
        <v>1.3883209182212692</v>
      </c>
      <c r="G32" s="5">
        <f t="shared" si="1"/>
        <v>0.47334109357264931</v>
      </c>
      <c r="H32" s="4">
        <f>VLOOKUP(A32,[2]Sheet1!$A:$C,3,FALSE)</f>
        <v>0.39400000000000002</v>
      </c>
    </row>
    <row r="33" spans="1:8" x14ac:dyDescent="0.25">
      <c r="A33" s="4" t="s">
        <v>49</v>
      </c>
      <c r="B33" s="4" t="str">
        <f>VLOOKUP(A33,[3]Sheet1!$A:$B,2,FALSE)</f>
        <v>DExD-box helicase 21(DDX21)</v>
      </c>
      <c r="C33" s="5">
        <f>VLOOKUP(A33,[1]Sheet2!$A:$B,2,FALSE)</f>
        <v>1.9237848575654652</v>
      </c>
      <c r="D33" s="5">
        <f t="shared" si="0"/>
        <v>0.9439474673624435</v>
      </c>
      <c r="E33" s="4">
        <f>VLOOKUP(A33,[1]Sheet2!$A:$C,3,FALSE)</f>
        <v>2E-3</v>
      </c>
      <c r="F33" s="5">
        <f>VLOOKUP(A33,[2]Sheet1!$A:$C,2,FALSE)</f>
        <v>1.4780059996405854</v>
      </c>
      <c r="G33" s="5">
        <f t="shared" si="1"/>
        <v>0.56365212579945767</v>
      </c>
      <c r="H33" s="4">
        <f>VLOOKUP(A33,[2]Sheet1!$A:$C,3,FALSE)</f>
        <v>4.0000000000000001E-3</v>
      </c>
    </row>
    <row r="34" spans="1:8" x14ac:dyDescent="0.25">
      <c r="A34" s="4" t="s">
        <v>50</v>
      </c>
      <c r="B34" s="4" t="str">
        <f>VLOOKUP(A34,[3]Sheet1!$A:$B,2,FALSE)</f>
        <v>coagulation factor V(F5)</v>
      </c>
      <c r="C34" s="5">
        <f>VLOOKUP(A34,[1]Sheet2!$A:$B,2,FALSE)</f>
        <v>2.0929142863215846</v>
      </c>
      <c r="D34" s="5">
        <f t="shared" si="0"/>
        <v>1.0655132283490332</v>
      </c>
      <c r="E34" s="4">
        <f>VLOOKUP(A34,[1]Sheet2!$A:$C,3,FALSE)</f>
        <v>2E-3</v>
      </c>
      <c r="F34" s="5">
        <f>VLOOKUP(A34,[2]Sheet1!$A:$C,2,FALSE)</f>
        <v>3.5894092741756816</v>
      </c>
      <c r="G34" s="5">
        <f t="shared" si="1"/>
        <v>1.843746432532519</v>
      </c>
      <c r="H34" s="4">
        <f>VLOOKUP(A34,[2]Sheet1!$A:$C,3,FALSE)</f>
        <v>2.5999999999999999E-2</v>
      </c>
    </row>
    <row r="35" spans="1:8" x14ac:dyDescent="0.25">
      <c r="A35" s="4" t="s">
        <v>51</v>
      </c>
      <c r="B35" s="4" t="str">
        <f>VLOOKUP(A35,[3]Sheet1!$A:$B,2,FALSE)</f>
        <v>Epstein-Barr virus induced 3(EBI3)</v>
      </c>
      <c r="C35" s="5">
        <f>VLOOKUP(A35,[1]Sheet2!$A:$B,2,FALSE)</f>
        <v>2.2491678919377938</v>
      </c>
      <c r="D35" s="5">
        <f t="shared" si="0"/>
        <v>1.1693913569029888</v>
      </c>
      <c r="E35" s="4">
        <f>VLOOKUP(A35,[1]Sheet2!$A:$C,3,FALSE)</f>
        <v>0.13200000000000001</v>
      </c>
      <c r="F35" s="5">
        <f>VLOOKUP(A35,[2]Sheet1!$A:$C,2,FALSE)</f>
        <v>2.2583278554215092</v>
      </c>
      <c r="G35" s="5">
        <f t="shared" si="1"/>
        <v>1.1752549462770985</v>
      </c>
      <c r="H35" s="4">
        <f>VLOOKUP(A35,[2]Sheet1!$A:$C,3,FALSE)</f>
        <v>0.13200000000000001</v>
      </c>
    </row>
    <row r="36" spans="1:8" x14ac:dyDescent="0.25">
      <c r="A36" s="4" t="s">
        <v>52</v>
      </c>
      <c r="B36" s="4" t="str">
        <f>VLOOKUP(A36,[3]Sheet1!$A:$B,2,FALSE)</f>
        <v>hemoglobin subunit beta(HBB)</v>
      </c>
      <c r="C36" s="5">
        <f>VLOOKUP(A36,[1]Sheet2!$A:$B,2,FALSE)</f>
        <v>2.3095199639455002</v>
      </c>
      <c r="D36" s="5">
        <f t="shared" si="0"/>
        <v>1.2075930171809679</v>
      </c>
      <c r="E36" s="4">
        <f>VLOOKUP(A36,[1]Sheet2!$A:$C,3,FALSE)</f>
        <v>1.4999999999999999E-2</v>
      </c>
      <c r="F36" s="5">
        <f>VLOOKUP(A36,[2]Sheet1!$A:$C,2,FALSE)</f>
        <v>2.4173535177046359</v>
      </c>
      <c r="G36" s="5">
        <f t="shared" si="1"/>
        <v>1.2734284705981496</v>
      </c>
      <c r="H36" s="4">
        <f>VLOOKUP(A36,[2]Sheet1!$A:$C,3,FALSE)</f>
        <v>2.5999999999999999E-2</v>
      </c>
    </row>
    <row r="37" spans="1:8" x14ac:dyDescent="0.25">
      <c r="A37" s="4" t="s">
        <v>53</v>
      </c>
      <c r="B37" s="4" t="str">
        <f>VLOOKUP(A37,[3]Sheet1!$A:$B,2,FALSE)</f>
        <v>apolipoprotein A1(APOA1)</v>
      </c>
      <c r="C37" s="5">
        <f>VLOOKUP(A37,[1]Sheet2!$A:$B,2,FALSE)</f>
        <v>2.3572705791940916</v>
      </c>
      <c r="D37" s="5">
        <f t="shared" si="0"/>
        <v>1.2371173677763332</v>
      </c>
      <c r="E37" s="4">
        <f>VLOOKUP(A37,[1]Sheet2!$A:$C,3,FALSE)</f>
        <v>0.31</v>
      </c>
      <c r="F37" s="5">
        <f>VLOOKUP(A37,[2]Sheet1!$A:$C,2,FALSE)</f>
        <v>2.5577334323421597</v>
      </c>
      <c r="G37" s="5">
        <f t="shared" si="1"/>
        <v>1.3548659139937371</v>
      </c>
      <c r="H37" s="4">
        <f>VLOOKUP(A37,[2]Sheet1!$A:$C,3,FALSE)</f>
        <v>0.18</v>
      </c>
    </row>
    <row r="38" spans="1:8" x14ac:dyDescent="0.25">
      <c r="A38" s="4" t="s">
        <v>54</v>
      </c>
      <c r="B38" s="4" t="str">
        <f>VLOOKUP(A38,[3]Sheet1!$A:$B,2,FALSE)</f>
        <v>serpin family F member 1(SERPINF1)</v>
      </c>
      <c r="C38" s="5">
        <f>VLOOKUP(A38,[1]Sheet2!$A:$B,2,FALSE)</f>
        <v>2.4668872589836921</v>
      </c>
      <c r="D38" s="5">
        <f t="shared" si="0"/>
        <v>1.3026917834848988</v>
      </c>
      <c r="E38" s="4">
        <f>VLOOKUP(A38,[1]Sheet2!$A:$C,3,FALSE)</f>
        <v>0.18</v>
      </c>
      <c r="F38" s="5">
        <f>VLOOKUP(A38,[2]Sheet1!$A:$C,2,FALSE)</f>
        <v>1.5122992744309585</v>
      </c>
      <c r="G38" s="5">
        <f t="shared" si="1"/>
        <v>0.59674366800682699</v>
      </c>
      <c r="H38" s="4">
        <f>VLOOKUP(A38,[2]Sheet1!$A:$C,3,FALSE)</f>
        <v>0.69899999999999995</v>
      </c>
    </row>
    <row r="39" spans="1:8" x14ac:dyDescent="0.25">
      <c r="A39" s="4" t="s">
        <v>55</v>
      </c>
      <c r="B39" s="4" t="str">
        <f>VLOOKUP(A39,[3]Sheet1!$A:$B,2,FALSE)</f>
        <v>thrombospondin 1(THBS1)</v>
      </c>
      <c r="C39" s="5">
        <f>VLOOKUP(A39,[1]Sheet2!$A:$B,2,FALSE)</f>
        <v>2.5317224397621674</v>
      </c>
      <c r="D39" s="5">
        <f t="shared" si="0"/>
        <v>1.3401192465007359</v>
      </c>
      <c r="E39" s="4">
        <f>VLOOKUP(A39,[1]Sheet2!$A:$C,3,FALSE)</f>
        <v>0.13200000000000001</v>
      </c>
      <c r="F39" s="5">
        <f>VLOOKUP(A39,[2]Sheet1!$A:$C,2,FALSE)</f>
        <v>1.3401014083472904</v>
      </c>
      <c r="G39" s="5">
        <f t="shared" si="1"/>
        <v>0.42234217664135648</v>
      </c>
      <c r="H39" s="4">
        <f>VLOOKUP(A39,[2]Sheet1!$A:$C,3,FALSE)</f>
        <v>0.48499999999999999</v>
      </c>
    </row>
    <row r="40" spans="1:8" x14ac:dyDescent="0.25">
      <c r="A40" s="4" t="s">
        <v>56</v>
      </c>
      <c r="B40" s="4" t="str">
        <f>VLOOKUP(A40,[3]Sheet1!$A:$B,2,FALSE)</f>
        <v>apolipoprotein B(APOB)</v>
      </c>
      <c r="C40" s="5">
        <f>VLOOKUP(A40,[1]Sheet2!$A:$B,2,FALSE)</f>
        <v>2.5575638465581769</v>
      </c>
      <c r="D40" s="5">
        <f t="shared" si="0"/>
        <v>1.3547702555964602</v>
      </c>
      <c r="E40" s="4">
        <f>VLOOKUP(A40,[1]Sheet2!$A:$C,3,FALSE)</f>
        <v>0.13200000000000001</v>
      </c>
      <c r="F40" s="5">
        <f>VLOOKUP(A40,[2]Sheet1!$A:$C,2,FALSE)</f>
        <v>1.4535076698929834</v>
      </c>
      <c r="G40" s="5">
        <f t="shared" si="1"/>
        <v>0.5395386843309623</v>
      </c>
      <c r="H40" s="4">
        <f>VLOOKUP(A40,[2]Sheet1!$A:$C,3,FALSE)</f>
        <v>0.39400000000000002</v>
      </c>
    </row>
    <row r="41" spans="1:8" x14ac:dyDescent="0.25">
      <c r="A41" s="4" t="s">
        <v>57</v>
      </c>
      <c r="B41" s="4" t="str">
        <f>VLOOKUP(A41,[3]Sheet1!$A:$B,2,FALSE)</f>
        <v>vanin 1(VNN1)</v>
      </c>
      <c r="C41" s="5">
        <f>VLOOKUP(A41,[1]Sheet2!$A:$B,2,FALSE)</f>
        <v>2.569054941431526</v>
      </c>
      <c r="D41" s="5">
        <f t="shared" si="0"/>
        <v>1.3612377438328267</v>
      </c>
      <c r="E41" s="4">
        <f>VLOOKUP(A41,[1]Sheet2!$A:$C,3,FALSE)</f>
        <v>0.18</v>
      </c>
      <c r="F41" s="5">
        <f>VLOOKUP(A41,[2]Sheet1!$A:$C,2,FALSE)</f>
        <v>1.3759410297661492</v>
      </c>
      <c r="G41" s="5">
        <f t="shared" si="1"/>
        <v>0.46041864018026507</v>
      </c>
      <c r="H41" s="4">
        <f>VLOOKUP(A41,[2]Sheet1!$A:$C,3,FALSE)</f>
        <v>0.69899999999999995</v>
      </c>
    </row>
    <row r="42" spans="1:8" x14ac:dyDescent="0.25">
      <c r="A42" s="4" t="s">
        <v>58</v>
      </c>
      <c r="B42" s="4" t="str">
        <f>VLOOKUP(A42,[3]Sheet1!$A:$B,2,FALSE)</f>
        <v>albumin(ALB)</v>
      </c>
      <c r="C42" s="5">
        <f>VLOOKUP(A42,[1]Sheet2!$A:$B,2,FALSE)</f>
        <v>2.630923400989043</v>
      </c>
      <c r="D42" s="5">
        <f t="shared" si="0"/>
        <v>1.3955692452267376</v>
      </c>
      <c r="E42" s="4">
        <f>VLOOKUP(A42,[1]Sheet2!$A:$C,3,FALSE)</f>
        <v>0.13200000000000001</v>
      </c>
      <c r="F42" s="5">
        <f>VLOOKUP(A42,[2]Sheet1!$A:$C,2,FALSE)</f>
        <v>1.543484966806725</v>
      </c>
      <c r="G42" s="5">
        <f t="shared" si="1"/>
        <v>0.62619143149919521</v>
      </c>
      <c r="H42" s="4">
        <f>VLOOKUP(A42,[2]Sheet1!$A:$C,3,FALSE)</f>
        <v>0.39400000000000002</v>
      </c>
    </row>
    <row r="43" spans="1:8" x14ac:dyDescent="0.25">
      <c r="A43" s="4" t="s">
        <v>59</v>
      </c>
      <c r="B43" s="4" t="str">
        <f>VLOOKUP(A43,[3]Sheet1!$A:$B,2,FALSE)</f>
        <v>alpha 2-HS glycoprotein(AHSG)</v>
      </c>
      <c r="C43" s="5">
        <f>VLOOKUP(A43,[1]Sheet2!$A:$B,2,FALSE)</f>
        <v>2.6493863534122783</v>
      </c>
      <c r="D43" s="5">
        <f t="shared" si="0"/>
        <v>1.405658243673009</v>
      </c>
      <c r="E43" s="4">
        <f>VLOOKUP(A43,[1]Sheet2!$A:$C,3,FALSE)</f>
        <v>0.18</v>
      </c>
      <c r="F43" s="5">
        <f>VLOOKUP(A43,[2]Sheet1!$A:$C,2,FALSE)</f>
        <v>1.5002506811463583</v>
      </c>
      <c r="G43" s="5">
        <f t="shared" si="1"/>
        <v>0.58520358487443025</v>
      </c>
      <c r="H43" s="4">
        <f>VLOOKUP(A43,[2]Sheet1!$A:$C,3,FALSE)</f>
        <v>0.31</v>
      </c>
    </row>
    <row r="44" spans="1:8" x14ac:dyDescent="0.25">
      <c r="A44" s="4" t="s">
        <v>60</v>
      </c>
      <c r="B44" s="4" t="str">
        <f>VLOOKUP(A44,[3]Sheet1!$A:$B,2,FALSE)</f>
        <v>alpha-2-macroglobulin(A2M)</v>
      </c>
      <c r="C44" s="5">
        <f>VLOOKUP(A44,[1]Sheet2!$A:$B,2,FALSE)</f>
        <v>2.8500577686735618</v>
      </c>
      <c r="D44" s="5">
        <f t="shared" si="0"/>
        <v>1.5109911619911383</v>
      </c>
      <c r="E44" s="4">
        <f>VLOOKUP(A44,[1]Sheet2!$A:$C,3,FALSE)</f>
        <v>0.13200000000000001</v>
      </c>
      <c r="F44" s="5">
        <f>VLOOKUP(A44,[2]Sheet1!$A:$C,2,FALSE)</f>
        <v>1.4463521395570422</v>
      </c>
      <c r="G44" s="5">
        <f t="shared" si="1"/>
        <v>0.53241884422766284</v>
      </c>
      <c r="H44" s="4">
        <f>VLOOKUP(A44,[2]Sheet1!$A:$C,3,FALSE)</f>
        <v>0.48499999999999999</v>
      </c>
    </row>
    <row r="45" spans="1:8" x14ac:dyDescent="0.25">
      <c r="A45" s="4" t="s">
        <v>61</v>
      </c>
      <c r="B45" s="4" t="str">
        <f>VLOOKUP(A45,[3]Sheet1!$A:$B,2,FALSE)</f>
        <v>inter-alpha-trypsin inhibitor heavy chain 3(ITIH3)</v>
      </c>
      <c r="C45" s="5">
        <f>VLOOKUP(A45,[1]Sheet2!$A:$B,2,FALSE)</f>
        <v>2.8997876676311214</v>
      </c>
      <c r="D45" s="5">
        <f t="shared" si="0"/>
        <v>1.5359472650434429</v>
      </c>
      <c r="E45" s="4">
        <f>VLOOKUP(A45,[1]Sheet2!$A:$C,3,FALSE)</f>
        <v>0.13200000000000001</v>
      </c>
      <c r="F45" s="5">
        <f>VLOOKUP(A45,[2]Sheet1!$A:$C,2,FALSE)</f>
        <v>1.4618578104141002</v>
      </c>
      <c r="G45" s="5">
        <f t="shared" si="1"/>
        <v>0.54780299242130359</v>
      </c>
      <c r="H45" s="4">
        <f>VLOOKUP(A45,[2]Sheet1!$A:$C,3,FALSE)</f>
        <v>0.48499999999999999</v>
      </c>
    </row>
    <row r="46" spans="1:8" x14ac:dyDescent="0.25">
      <c r="A46" s="4" t="s">
        <v>62</v>
      </c>
      <c r="B46" s="4" t="str">
        <f>VLOOKUP(A46,[3]Sheet1!$A:$B,2,FALSE)</f>
        <v>complement C3(C3)</v>
      </c>
      <c r="C46" s="5">
        <f>VLOOKUP(A46,[1]Sheet2!$A:$B,2,FALSE)</f>
        <v>2.900899312876386</v>
      </c>
      <c r="D46" s="5">
        <f t="shared" si="0"/>
        <v>1.5365002219975394</v>
      </c>
      <c r="E46" s="4">
        <f>VLOOKUP(A46,[1]Sheet2!$A:$C,3,FALSE)</f>
        <v>0.13200000000000001</v>
      </c>
      <c r="F46" s="5">
        <f>VLOOKUP(A46,[2]Sheet1!$A:$C,2,FALSE)</f>
        <v>1.4064726580979379</v>
      </c>
      <c r="G46" s="5">
        <f t="shared" si="1"/>
        <v>0.49208150685813901</v>
      </c>
      <c r="H46" s="4">
        <f>VLOOKUP(A46,[2]Sheet1!$A:$C,3,FALSE)</f>
        <v>0.48499999999999999</v>
      </c>
    </row>
    <row r="47" spans="1:8" x14ac:dyDescent="0.25">
      <c r="A47" s="4" t="s">
        <v>63</v>
      </c>
      <c r="B47" s="4" t="str">
        <f>VLOOKUP(A47,[3]Sheet1!$A:$B,2,FALSE)</f>
        <v>alpha fetoprotein(AFP)</v>
      </c>
      <c r="C47" s="5">
        <f>VLOOKUP(A47,[1]Sheet2!$A:$B,2,FALSE)</f>
        <v>2.922159283681157</v>
      </c>
      <c r="D47" s="5">
        <f t="shared" si="0"/>
        <v>1.5470348200010193</v>
      </c>
      <c r="E47" s="4">
        <f>VLOOKUP(A47,[1]Sheet2!$A:$C,3,FALSE)</f>
        <v>0.13200000000000001</v>
      </c>
      <c r="F47" s="5">
        <f>VLOOKUP(A47,[2]Sheet1!$A:$C,2,FALSE)</f>
        <v>1.4803969565140596</v>
      </c>
      <c r="G47" s="5">
        <f t="shared" si="1"/>
        <v>0.56598407477766477</v>
      </c>
      <c r="H47" s="4">
        <f>VLOOKUP(A47,[2]Sheet1!$A:$C,3,FALSE)</f>
        <v>0.31</v>
      </c>
    </row>
    <row r="48" spans="1:8" x14ac:dyDescent="0.25">
      <c r="A48" s="4" t="s">
        <v>64</v>
      </c>
      <c r="B48" s="4" t="str">
        <f>VLOOKUP(A48,[3]Sheet1!$A:$B,2,FALSE)</f>
        <v>serpin family C member 1(SERPINC1)</v>
      </c>
      <c r="C48" s="5">
        <f>VLOOKUP(A48,[1]Sheet2!$A:$B,2,FALSE)</f>
        <v>2.941061688864258</v>
      </c>
      <c r="D48" s="5">
        <f t="shared" si="0"/>
        <v>1.5563370451175871</v>
      </c>
      <c r="E48" s="4">
        <f>VLOOKUP(A48,[1]Sheet2!$A:$C,3,FALSE)</f>
        <v>0.18</v>
      </c>
      <c r="F48" s="5">
        <f>VLOOKUP(A48,[2]Sheet1!$A:$C,2,FALSE)</f>
        <v>1.645487725709649</v>
      </c>
      <c r="G48" s="5">
        <f t="shared" si="1"/>
        <v>0.71851526491630935</v>
      </c>
      <c r="H48" s="4">
        <f>VLOOKUP(A48,[2]Sheet1!$A:$C,3,FALSE)</f>
        <v>0.48499999999999999</v>
      </c>
    </row>
    <row r="49" spans="1:8" x14ac:dyDescent="0.25">
      <c r="A49" s="4" t="s">
        <v>65</v>
      </c>
      <c r="B49" s="4" t="str">
        <f>VLOOKUP(A49,[3]Sheet1!$A:$B,2,FALSE)</f>
        <v>serpin family A member 7(SERPINA7)</v>
      </c>
      <c r="C49" s="5">
        <f>VLOOKUP(A49,[1]Sheet2!$A:$B,2,FALSE)</f>
        <v>2.9965207398247009</v>
      </c>
      <c r="D49" s="5">
        <f t="shared" si="0"/>
        <v>1.583288359270832</v>
      </c>
      <c r="E49" s="4">
        <f>VLOOKUP(A49,[1]Sheet2!$A:$C,3,FALSE)</f>
        <v>0.13200000000000001</v>
      </c>
      <c r="F49" s="5">
        <f>VLOOKUP(A49,[2]Sheet1!$A:$C,2,FALSE)</f>
        <v>1.5650230028172809</v>
      </c>
      <c r="G49" s="5">
        <f t="shared" si="1"/>
        <v>0.64618386214609236</v>
      </c>
      <c r="H49" s="4">
        <f>VLOOKUP(A49,[2]Sheet1!$A:$C,3,FALSE)</f>
        <v>0.48499999999999999</v>
      </c>
    </row>
    <row r="50" spans="1:8" x14ac:dyDescent="0.25">
      <c r="A50" s="4" t="s">
        <v>66</v>
      </c>
      <c r="B50" s="4" t="str">
        <f>VLOOKUP(A50,[3]Sheet1!$A:$B,2,FALSE)</f>
        <v>inter-alpha-trypsin inhibitor heavy chain 2(ITIH2)</v>
      </c>
      <c r="C50" s="5">
        <f>VLOOKUP(A50,[1]Sheet2!$A:$B,2,FALSE)</f>
        <v>3.3713969565233759</v>
      </c>
      <c r="D50" s="5">
        <f t="shared" si="0"/>
        <v>1.7533465037657909</v>
      </c>
      <c r="E50" s="4">
        <f>VLOOKUP(A50,[1]Sheet2!$A:$C,3,FALSE)</f>
        <v>0.13200000000000001</v>
      </c>
      <c r="F50" s="5">
        <f>VLOOKUP(A50,[2]Sheet1!$A:$C,2,FALSE)</f>
        <v>1.3815905148911856</v>
      </c>
      <c r="G50" s="5">
        <f t="shared" si="1"/>
        <v>0.4663300834004202</v>
      </c>
      <c r="H50" s="4">
        <f>VLOOKUP(A50,[2]Sheet1!$A:$C,3,FALSE)</f>
        <v>0.48499999999999999</v>
      </c>
    </row>
    <row r="51" spans="1:8" x14ac:dyDescent="0.25">
      <c r="A51" s="4" t="s">
        <v>67</v>
      </c>
      <c r="B51" s="4" t="str">
        <f>VLOOKUP(A51,[3]Sheet1!$A:$B,2,FALSE)</f>
        <v>GC, vitamin D binding protein(GC)</v>
      </c>
      <c r="C51" s="5">
        <f>VLOOKUP(A51,[1]Sheet2!$A:$B,2,FALSE)</f>
        <v>3.6354066502881506</v>
      </c>
      <c r="D51" s="5">
        <f t="shared" si="0"/>
        <v>1.8621167505384848</v>
      </c>
      <c r="E51" s="4">
        <f>VLOOKUP(A51,[1]Sheet2!$A:$C,3,FALSE)</f>
        <v>0.18</v>
      </c>
      <c r="F51" s="5">
        <f>VLOOKUP(A51,[2]Sheet1!$A:$C,2,FALSE)</f>
        <v>2.1758266879068175</v>
      </c>
      <c r="G51" s="5">
        <f t="shared" si="1"/>
        <v>1.121563645533459</v>
      </c>
      <c r="H51" s="4">
        <f>VLOOKUP(A51,[2]Sheet1!$A:$C,3,FALSE)</f>
        <v>0.31</v>
      </c>
    </row>
    <row r="52" spans="1:8" x14ac:dyDescent="0.25">
      <c r="A52" s="4" t="s">
        <v>68</v>
      </c>
      <c r="B52" s="4" t="str">
        <f>VLOOKUP(A52,[3]Sheet1!$A:$B,2,FALSE)</f>
        <v>creatine kinase B(CKB)</v>
      </c>
      <c r="C52" s="5">
        <f>VLOOKUP(A52,[1]Sheet2!$A:$B,2,FALSE)</f>
        <v>3.8161865509186077</v>
      </c>
      <c r="D52" s="5">
        <f t="shared" si="0"/>
        <v>1.9321316979437393</v>
      </c>
      <c r="E52" s="4">
        <f>VLOOKUP(A52,[1]Sheet2!$A:$C,3,FALSE)</f>
        <v>2E-3</v>
      </c>
      <c r="F52" s="5">
        <f>VLOOKUP(A52,[2]Sheet1!$A:$C,2,FALSE)</f>
        <v>2.1221710070819362</v>
      </c>
      <c r="G52" s="5">
        <f t="shared" si="1"/>
        <v>1.0855409150315007</v>
      </c>
      <c r="H52" s="4">
        <f>VLOOKUP(A52,[2]Sheet1!$A:$C,3,FALSE)</f>
        <v>2E-3</v>
      </c>
    </row>
    <row r="53" spans="1:8" x14ac:dyDescent="0.25">
      <c r="A53" s="4" t="s">
        <v>69</v>
      </c>
      <c r="B53" s="4" t="str">
        <f>VLOOKUP(A53,[3]Sheet1!$A:$B,2,FALSE)</f>
        <v>intercellular adhesion molecule 1(ICAM1)</v>
      </c>
      <c r="C53" s="5">
        <f>VLOOKUP(A53,[1]Sheet2!$A:$B,2,FALSE)</f>
        <v>13.12365331579665</v>
      </c>
      <c r="D53" s="5">
        <f t="shared" si="0"/>
        <v>3.7140974830526785</v>
      </c>
      <c r="E53" s="4">
        <f>VLOOKUP(A53,[1]Sheet2!$A:$C,3,FALSE)</f>
        <v>2E-3</v>
      </c>
      <c r="F53" s="5">
        <f>VLOOKUP(A53,[2]Sheet1!$A:$C,2,FALSE)</f>
        <v>8.6182301280971458</v>
      </c>
      <c r="G53" s="5">
        <f t="shared" si="1"/>
        <v>3.1073916224946876</v>
      </c>
      <c r="H53" s="4">
        <f>VLOOKUP(A53,[2]Sheet1!$A:$C,3,FALSE)</f>
        <v>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4"/>
  <sheetViews>
    <sheetView workbookViewId="0">
      <selection sqref="A1:H1048576"/>
    </sheetView>
  </sheetViews>
  <sheetFormatPr defaultColWidth="11" defaultRowHeight="15.75" x14ac:dyDescent="0.25"/>
  <cols>
    <col min="1" max="1" width="16" style="7" bestFit="1" customWidth="1"/>
    <col min="2" max="2" width="84.5" style="7" bestFit="1" customWidth="1"/>
    <col min="3" max="3" width="21.125" style="7" bestFit="1" customWidth="1"/>
    <col min="4" max="4" width="15.375" style="7" bestFit="1" customWidth="1"/>
    <col min="5" max="5" width="17.375" style="7" bestFit="1" customWidth="1"/>
    <col min="6" max="6" width="22" style="7" bestFit="1" customWidth="1"/>
    <col min="7" max="7" width="16.125" style="7" bestFit="1" customWidth="1"/>
    <col min="8" max="8" width="18.125" style="7" bestFit="1" customWidth="1"/>
  </cols>
  <sheetData>
    <row r="1" spans="1:8" x14ac:dyDescent="0.25">
      <c r="A1" s="6" t="s">
        <v>9</v>
      </c>
      <c r="B1" s="6" t="s">
        <v>10</v>
      </c>
      <c r="C1" s="6" t="s">
        <v>11</v>
      </c>
      <c r="D1" s="6" t="s">
        <v>263</v>
      </c>
      <c r="E1" s="6" t="s">
        <v>13</v>
      </c>
      <c r="F1" s="6" t="s">
        <v>14</v>
      </c>
      <c r="G1" s="6" t="s">
        <v>264</v>
      </c>
      <c r="H1" s="6" t="s">
        <v>16</v>
      </c>
    </row>
    <row r="2" spans="1:8" x14ac:dyDescent="0.25">
      <c r="A2" s="7" t="s">
        <v>70</v>
      </c>
      <c r="B2" s="7" t="s">
        <v>265</v>
      </c>
      <c r="C2" s="8">
        <v>0.3837451901296664</v>
      </c>
      <c r="D2" s="8">
        <v>-1.381779427061393</v>
      </c>
      <c r="E2" s="7">
        <v>6.5000000000000002E-2</v>
      </c>
      <c r="F2" s="8">
        <v>0.73302332647472135</v>
      </c>
      <c r="G2" s="8">
        <v>-0.44806898594991396</v>
      </c>
      <c r="H2" s="7">
        <v>6.5000000000000002E-2</v>
      </c>
    </row>
    <row r="3" spans="1:8" x14ac:dyDescent="0.25">
      <c r="A3" s="7" t="s">
        <v>71</v>
      </c>
      <c r="B3" s="7" t="s">
        <v>266</v>
      </c>
      <c r="C3" s="8">
        <v>0.39523552288542191</v>
      </c>
      <c r="D3" s="8">
        <v>-1.3392154759316028</v>
      </c>
      <c r="E3" s="7">
        <v>2E-3</v>
      </c>
      <c r="F3" s="8">
        <v>0.54752217183687346</v>
      </c>
      <c r="G3" s="8">
        <v>-0.86901070724855167</v>
      </c>
      <c r="H3" s="7">
        <v>2E-3</v>
      </c>
    </row>
    <row r="4" spans="1:8" x14ac:dyDescent="0.25">
      <c r="A4" s="7" t="s">
        <v>72</v>
      </c>
      <c r="B4" s="7" t="s">
        <v>267</v>
      </c>
      <c r="C4" s="8">
        <v>0.49377864143008582</v>
      </c>
      <c r="D4" s="8">
        <v>-1.0180636613417005</v>
      </c>
      <c r="E4" s="7">
        <v>2E-3</v>
      </c>
      <c r="F4" s="8">
        <v>0.50300922213033039</v>
      </c>
      <c r="G4" s="8">
        <v>-0.99134324436007992</v>
      </c>
      <c r="H4" s="7">
        <v>2E-3</v>
      </c>
    </row>
    <row r="5" spans="1:8" x14ac:dyDescent="0.25">
      <c r="A5" s="7" t="s">
        <v>73</v>
      </c>
      <c r="B5" s="7" t="s">
        <v>268</v>
      </c>
      <c r="C5" s="8">
        <v>0.49757893058305019</v>
      </c>
      <c r="D5" s="8">
        <v>-1.0070026974150219</v>
      </c>
      <c r="E5" s="7">
        <v>0.18</v>
      </c>
      <c r="F5" s="8">
        <v>0.52842652115387867</v>
      </c>
      <c r="G5" s="8">
        <v>-0.92022521918642042</v>
      </c>
      <c r="H5" s="7">
        <v>2E-3</v>
      </c>
    </row>
    <row r="6" spans="1:8" x14ac:dyDescent="0.25">
      <c r="A6" s="7" t="s">
        <v>74</v>
      </c>
      <c r="B6" s="7" t="s">
        <v>269</v>
      </c>
      <c r="C6" s="8">
        <v>0.52472366013693539</v>
      </c>
      <c r="D6" s="8">
        <v>-0.93037025136625306</v>
      </c>
      <c r="E6" s="7">
        <v>0.13200000000000001</v>
      </c>
      <c r="F6" s="8">
        <v>0.43162690355946315</v>
      </c>
      <c r="G6" s="8">
        <v>-1.2121433032260378</v>
      </c>
      <c r="H6" s="7">
        <v>0.13200000000000001</v>
      </c>
    </row>
    <row r="7" spans="1:8" x14ac:dyDescent="0.25">
      <c r="A7" s="7" t="s">
        <v>75</v>
      </c>
      <c r="B7" s="7" t="s">
        <v>270</v>
      </c>
      <c r="C7" s="8">
        <v>0.5266246187959418</v>
      </c>
      <c r="D7" s="8">
        <v>-0.92515312841296515</v>
      </c>
      <c r="E7" s="7">
        <v>2E-3</v>
      </c>
      <c r="F7" s="8">
        <v>0.58993114598628771</v>
      </c>
      <c r="G7" s="8">
        <v>-0.76138151522793707</v>
      </c>
      <c r="H7" s="7">
        <v>2E-3</v>
      </c>
    </row>
    <row r="8" spans="1:8" x14ac:dyDescent="0.25">
      <c r="A8" s="7" t="s">
        <v>76</v>
      </c>
      <c r="B8" s="7" t="s">
        <v>271</v>
      </c>
      <c r="C8" s="8">
        <v>0.53244364401972877</v>
      </c>
      <c r="D8" s="8">
        <v>-0.90929926212336054</v>
      </c>
      <c r="E8" s="7">
        <v>2E-3</v>
      </c>
      <c r="F8" s="8">
        <v>0.63620811416103695</v>
      </c>
      <c r="G8" s="8">
        <v>-0.65242932284451916</v>
      </c>
      <c r="H8" s="7">
        <v>2E-3</v>
      </c>
    </row>
    <row r="9" spans="1:8" x14ac:dyDescent="0.25">
      <c r="A9" s="7" t="s">
        <v>77</v>
      </c>
      <c r="B9" s="7" t="s">
        <v>272</v>
      </c>
      <c r="C9" s="8">
        <v>0.53513099877221715</v>
      </c>
      <c r="D9" s="8">
        <v>-0.9020359918878792</v>
      </c>
      <c r="E9" s="7">
        <v>8.9999999999999993E-3</v>
      </c>
      <c r="F9" s="8">
        <v>0.59839767625581131</v>
      </c>
      <c r="G9" s="8">
        <v>-0.74082352203602164</v>
      </c>
      <c r="H9" s="7">
        <v>2E-3</v>
      </c>
    </row>
    <row r="10" spans="1:8" x14ac:dyDescent="0.25">
      <c r="A10" s="7" t="s">
        <v>78</v>
      </c>
      <c r="B10" s="7" t="s">
        <v>273</v>
      </c>
      <c r="C10" s="8">
        <v>0.54246846054359388</v>
      </c>
      <c r="D10" s="8">
        <v>-0.88238883408614566</v>
      </c>
      <c r="E10" s="7">
        <v>2E-3</v>
      </c>
      <c r="F10" s="8">
        <v>0.63600690247724678</v>
      </c>
      <c r="G10" s="8">
        <v>-0.65288567196317759</v>
      </c>
      <c r="H10" s="7">
        <v>2E-3</v>
      </c>
    </row>
    <row r="11" spans="1:8" x14ac:dyDescent="0.25">
      <c r="A11" s="7" t="s">
        <v>79</v>
      </c>
      <c r="B11" s="7" t="s">
        <v>274</v>
      </c>
      <c r="C11" s="8">
        <v>0.55595063133313494</v>
      </c>
      <c r="D11" s="8">
        <v>-0.84697131822118132</v>
      </c>
      <c r="E11" s="7">
        <v>2.5999999999999999E-2</v>
      </c>
      <c r="F11" s="8">
        <v>0.62259929865576447</v>
      </c>
      <c r="G11" s="8">
        <v>-0.68362414324316811</v>
      </c>
      <c r="H11" s="7">
        <v>0.13200000000000001</v>
      </c>
    </row>
    <row r="12" spans="1:8" x14ac:dyDescent="0.25">
      <c r="A12" s="7" t="s">
        <v>80</v>
      </c>
      <c r="B12" s="7" t="s">
        <v>275</v>
      </c>
      <c r="C12" s="8">
        <v>0.55960036090200838</v>
      </c>
      <c r="D12" s="8">
        <v>-0.83753120194979647</v>
      </c>
      <c r="E12" s="7">
        <v>1.4999999999999999E-2</v>
      </c>
      <c r="F12" s="8">
        <v>0.65963351108098056</v>
      </c>
      <c r="G12" s="8">
        <v>-0.60026340162704117</v>
      </c>
      <c r="H12" s="7">
        <v>1.4999999999999999E-2</v>
      </c>
    </row>
    <row r="13" spans="1:8" x14ac:dyDescent="0.25">
      <c r="A13" s="7" t="s">
        <v>81</v>
      </c>
      <c r="B13" s="7" t="s">
        <v>276</v>
      </c>
      <c r="C13" s="8">
        <v>0.56509272017918877</v>
      </c>
      <c r="D13" s="8">
        <v>-0.82344049113317697</v>
      </c>
      <c r="E13" s="7">
        <v>4.0000000000000001E-3</v>
      </c>
      <c r="F13" s="8">
        <v>0.58291485352108974</v>
      </c>
      <c r="G13" s="8">
        <v>-0.77864293079966307</v>
      </c>
      <c r="H13" s="7">
        <v>4.0000000000000001E-3</v>
      </c>
    </row>
    <row r="14" spans="1:8" x14ac:dyDescent="0.25">
      <c r="A14" s="7" t="s">
        <v>82</v>
      </c>
      <c r="B14" s="7" t="s">
        <v>277</v>
      </c>
      <c r="C14" s="8">
        <v>0.56604650597833917</v>
      </c>
      <c r="D14" s="8">
        <v>-0.82100750616227058</v>
      </c>
      <c r="E14" s="7">
        <v>8.9999999999999993E-3</v>
      </c>
      <c r="F14" s="8">
        <v>0.61459055167991539</v>
      </c>
      <c r="G14" s="8">
        <v>-0.7023025068522043</v>
      </c>
      <c r="H14" s="7">
        <v>2.5999999999999999E-2</v>
      </c>
    </row>
    <row r="15" spans="1:8" x14ac:dyDescent="0.25">
      <c r="A15" s="7" t="s">
        <v>83</v>
      </c>
      <c r="B15" s="7" t="s">
        <v>278</v>
      </c>
      <c r="C15" s="8">
        <v>0.57324134805753635</v>
      </c>
      <c r="D15" s="8">
        <v>-0.80278541954039917</v>
      </c>
      <c r="E15" s="7">
        <v>2.5999999999999999E-2</v>
      </c>
      <c r="F15" s="8">
        <v>0.46134575311453047</v>
      </c>
      <c r="G15" s="8">
        <v>-1.1160797187677094</v>
      </c>
      <c r="H15" s="7">
        <v>2E-3</v>
      </c>
    </row>
    <row r="16" spans="1:8" x14ac:dyDescent="0.25">
      <c r="A16" s="7" t="s">
        <v>84</v>
      </c>
      <c r="B16" s="7" t="s">
        <v>279</v>
      </c>
      <c r="C16" s="8">
        <v>0.57490336840773371</v>
      </c>
      <c r="D16" s="8">
        <v>-0.79860861123823013</v>
      </c>
      <c r="E16" s="7">
        <v>8.9999999999999993E-3</v>
      </c>
      <c r="F16" s="8">
        <v>0.69556647500371327</v>
      </c>
      <c r="G16" s="8">
        <v>-0.52373969575558998</v>
      </c>
      <c r="H16" s="7">
        <v>8.9999999999999993E-3</v>
      </c>
    </row>
    <row r="17" spans="1:8" x14ac:dyDescent="0.25">
      <c r="A17" s="7" t="s">
        <v>85</v>
      </c>
      <c r="B17" s="7" t="s">
        <v>280</v>
      </c>
      <c r="C17" s="8">
        <v>0.57781290133816543</v>
      </c>
      <c r="D17" s="8">
        <v>-0.79132567830086109</v>
      </c>
      <c r="E17" s="7">
        <v>2E-3</v>
      </c>
      <c r="F17" s="8">
        <v>0.56773891824680689</v>
      </c>
      <c r="G17" s="8">
        <v>-0.81670045379034972</v>
      </c>
      <c r="H17" s="7">
        <v>2E-3</v>
      </c>
    </row>
    <row r="18" spans="1:8" x14ac:dyDescent="0.25">
      <c r="A18" s="7" t="s">
        <v>86</v>
      </c>
      <c r="B18" s="7" t="s">
        <v>281</v>
      </c>
      <c r="C18" s="8">
        <v>0.58287041165987719</v>
      </c>
      <c r="D18" s="8">
        <v>-0.77875292713385125</v>
      </c>
      <c r="E18" s="7">
        <v>2E-3</v>
      </c>
      <c r="F18" s="8">
        <v>0.57704188715562821</v>
      </c>
      <c r="G18" s="8">
        <v>-0.79325204776990765</v>
      </c>
      <c r="H18" s="7">
        <v>4.0000000000000001E-3</v>
      </c>
    </row>
    <row r="19" spans="1:8" x14ac:dyDescent="0.25">
      <c r="A19" s="7" t="s">
        <v>87</v>
      </c>
      <c r="B19" s="7" t="s">
        <v>282</v>
      </c>
      <c r="C19" s="8">
        <v>0.58589952059251182</v>
      </c>
      <c r="D19" s="8">
        <v>-0.77127482541442982</v>
      </c>
      <c r="E19" s="7">
        <v>4.0000000000000001E-3</v>
      </c>
      <c r="F19" s="8">
        <v>0.67043525025020601</v>
      </c>
      <c r="G19" s="8">
        <v>-0.57683008960875193</v>
      </c>
      <c r="H19" s="7">
        <v>2E-3</v>
      </c>
    </row>
    <row r="20" spans="1:8" x14ac:dyDescent="0.25">
      <c r="A20" s="7" t="s">
        <v>88</v>
      </c>
      <c r="B20" s="7" t="s">
        <v>283</v>
      </c>
      <c r="C20" s="8">
        <v>0.59358116311817422</v>
      </c>
      <c r="D20" s="8">
        <v>-0.75248278511731692</v>
      </c>
      <c r="E20" s="7">
        <v>2.5999999999999999E-2</v>
      </c>
      <c r="F20" s="8">
        <v>0.661385711407667</v>
      </c>
      <c r="G20" s="8">
        <v>-0.59643621703896976</v>
      </c>
      <c r="H20" s="7">
        <v>1.4999999999999999E-2</v>
      </c>
    </row>
    <row r="21" spans="1:8" x14ac:dyDescent="0.25">
      <c r="A21" s="7" t="s">
        <v>89</v>
      </c>
      <c r="B21" s="7" t="s">
        <v>284</v>
      </c>
      <c r="C21" s="8">
        <v>0.59638338067797358</v>
      </c>
      <c r="D21" s="8">
        <v>-0.74568804006202249</v>
      </c>
      <c r="E21" s="7">
        <v>2E-3</v>
      </c>
      <c r="F21" s="8">
        <v>0.6653467935157712</v>
      </c>
      <c r="G21" s="8">
        <v>-0.58782159355997243</v>
      </c>
      <c r="H21" s="7">
        <v>2E-3</v>
      </c>
    </row>
    <row r="22" spans="1:8" x14ac:dyDescent="0.25">
      <c r="A22" s="7" t="s">
        <v>90</v>
      </c>
      <c r="B22" s="7" t="s">
        <v>285</v>
      </c>
      <c r="C22" s="8">
        <v>0.60119241490317554</v>
      </c>
      <c r="D22" s="8">
        <v>-0.73410128764673321</v>
      </c>
      <c r="E22" s="7">
        <v>2E-3</v>
      </c>
      <c r="F22" s="8">
        <v>0.65315037217236205</v>
      </c>
      <c r="G22" s="8">
        <v>-0.61451291902271443</v>
      </c>
      <c r="H22" s="7">
        <v>2E-3</v>
      </c>
    </row>
    <row r="23" spans="1:8" x14ac:dyDescent="0.25">
      <c r="A23" s="7" t="s">
        <v>91</v>
      </c>
      <c r="B23" s="7" t="s">
        <v>286</v>
      </c>
      <c r="C23" s="8">
        <v>0.60493000269967667</v>
      </c>
      <c r="D23" s="8">
        <v>-0.7251598791123135</v>
      </c>
      <c r="E23" s="7">
        <v>4.1000000000000002E-2</v>
      </c>
      <c r="F23" s="8">
        <v>0.50610254866769455</v>
      </c>
      <c r="G23" s="8">
        <v>-0.98249835529475738</v>
      </c>
      <c r="H23" s="7">
        <v>4.0000000000000001E-3</v>
      </c>
    </row>
    <row r="24" spans="1:8" x14ac:dyDescent="0.25">
      <c r="A24" s="7" t="s">
        <v>92</v>
      </c>
      <c r="B24" s="7" t="s">
        <v>287</v>
      </c>
      <c r="C24" s="8">
        <v>0.60970487353124481</v>
      </c>
      <c r="D24" s="8">
        <v>-0.713817017006384</v>
      </c>
      <c r="E24" s="7">
        <v>6.5000000000000002E-2</v>
      </c>
      <c r="F24" s="8">
        <v>0.73764857695946939</v>
      </c>
      <c r="G24" s="8">
        <v>-0.43899442904567676</v>
      </c>
      <c r="H24" s="7">
        <v>6.5000000000000002E-2</v>
      </c>
    </row>
    <row r="25" spans="1:8" x14ac:dyDescent="0.25">
      <c r="A25" s="7" t="s">
        <v>93</v>
      </c>
      <c r="B25" s="7" t="s">
        <v>288</v>
      </c>
      <c r="C25" s="8">
        <v>0.60971861062937327</v>
      </c>
      <c r="D25" s="8">
        <v>-0.71378451239481233</v>
      </c>
      <c r="E25" s="7">
        <v>2E-3</v>
      </c>
      <c r="F25" s="8">
        <v>0.64994535096988193</v>
      </c>
      <c r="G25" s="8">
        <v>-0.62160967705282288</v>
      </c>
      <c r="H25" s="7">
        <v>2E-3</v>
      </c>
    </row>
    <row r="26" spans="1:8" x14ac:dyDescent="0.25">
      <c r="A26" s="7" t="s">
        <v>94</v>
      </c>
      <c r="B26" s="7" t="s">
        <v>289</v>
      </c>
      <c r="C26" s="8">
        <v>0.61340539138226546</v>
      </c>
      <c r="D26" s="8">
        <v>-0.70508724799831535</v>
      </c>
      <c r="E26" s="7">
        <v>4.0000000000000001E-3</v>
      </c>
      <c r="F26" s="8">
        <v>0.65298332806842474</v>
      </c>
      <c r="G26" s="8">
        <v>-0.61488193744958697</v>
      </c>
      <c r="H26" s="7">
        <v>1.4999999999999999E-2</v>
      </c>
    </row>
    <row r="27" spans="1:8" x14ac:dyDescent="0.25">
      <c r="A27" s="7" t="s">
        <v>95</v>
      </c>
      <c r="B27" s="7" t="s">
        <v>290</v>
      </c>
      <c r="C27" s="8">
        <v>0.61886248601827043</v>
      </c>
      <c r="D27" s="8">
        <v>-0.69230922305608034</v>
      </c>
      <c r="E27" s="7">
        <v>0.24</v>
      </c>
      <c r="F27" s="8">
        <v>0.44213531544861184</v>
      </c>
      <c r="G27" s="8">
        <v>-1.1774401210845515</v>
      </c>
      <c r="H27" s="7">
        <v>2.5999999999999999E-2</v>
      </c>
    </row>
    <row r="28" spans="1:8" x14ac:dyDescent="0.25">
      <c r="A28" s="7" t="s">
        <v>96</v>
      </c>
      <c r="B28" s="7" t="s">
        <v>291</v>
      </c>
      <c r="C28" s="8">
        <v>0.61897356351276422</v>
      </c>
      <c r="D28" s="8">
        <v>-0.69205030193166905</v>
      </c>
      <c r="E28" s="7">
        <v>6.5000000000000002E-2</v>
      </c>
      <c r="F28" s="8">
        <v>0.63407915038743723</v>
      </c>
      <c r="G28" s="8">
        <v>-0.65726515555716414</v>
      </c>
      <c r="H28" s="7">
        <v>1.4999999999999999E-2</v>
      </c>
    </row>
    <row r="29" spans="1:8" x14ac:dyDescent="0.25">
      <c r="A29" s="7" t="s">
        <v>97</v>
      </c>
      <c r="B29" s="7" t="s">
        <v>292</v>
      </c>
      <c r="C29" s="8">
        <v>0.61961651557325303</v>
      </c>
      <c r="D29" s="8">
        <v>-0.69055249592114765</v>
      </c>
      <c r="E29" s="7">
        <v>2E-3</v>
      </c>
      <c r="F29" s="8">
        <v>0.67550696524245424</v>
      </c>
      <c r="G29" s="8">
        <v>-0.56595744943863746</v>
      </c>
      <c r="H29" s="7">
        <v>2E-3</v>
      </c>
    </row>
    <row r="30" spans="1:8" x14ac:dyDescent="0.25">
      <c r="A30" s="7" t="s">
        <v>98</v>
      </c>
      <c r="B30" s="7" t="s">
        <v>293</v>
      </c>
      <c r="C30" s="8">
        <v>0.62322023501513268</v>
      </c>
      <c r="D30" s="8">
        <v>-0.68218601860900363</v>
      </c>
      <c r="E30" s="7">
        <v>2E-3</v>
      </c>
      <c r="F30" s="8">
        <v>0.70235151375525962</v>
      </c>
      <c r="G30" s="8">
        <v>-0.50973484181261375</v>
      </c>
      <c r="H30" s="7">
        <v>2E-3</v>
      </c>
    </row>
    <row r="31" spans="1:8" x14ac:dyDescent="0.25">
      <c r="A31" s="7" t="s">
        <v>99</v>
      </c>
      <c r="B31" s="7" t="s">
        <v>294</v>
      </c>
      <c r="C31" s="8">
        <v>0.62366695219689572</v>
      </c>
      <c r="D31" s="8">
        <v>-0.68115228164066677</v>
      </c>
      <c r="E31" s="7">
        <v>2E-3</v>
      </c>
      <c r="F31" s="8">
        <v>0.66983403849144374</v>
      </c>
      <c r="G31" s="8">
        <v>-0.5781244045473295</v>
      </c>
      <c r="H31" s="7">
        <v>2E-3</v>
      </c>
    </row>
    <row r="32" spans="1:8" x14ac:dyDescent="0.25">
      <c r="A32" s="7" t="s">
        <v>100</v>
      </c>
      <c r="B32" s="7" t="s">
        <v>295</v>
      </c>
      <c r="C32" s="8">
        <v>0.62407800053879547</v>
      </c>
      <c r="D32" s="8">
        <v>-0.68020173894429792</v>
      </c>
      <c r="E32" s="7">
        <v>2E-3</v>
      </c>
      <c r="F32" s="8">
        <v>0.65317671361231799</v>
      </c>
      <c r="G32" s="8">
        <v>-0.614454736557981</v>
      </c>
      <c r="H32" s="7">
        <v>2E-3</v>
      </c>
    </row>
    <row r="33" spans="1:8" x14ac:dyDescent="0.25">
      <c r="A33" s="7" t="s">
        <v>101</v>
      </c>
      <c r="B33" s="7" t="s">
        <v>296</v>
      </c>
      <c r="C33" s="8">
        <v>0.62726501887134645</v>
      </c>
      <c r="D33" s="8">
        <v>-0.6728529857825114</v>
      </c>
      <c r="E33" s="7">
        <v>1.4999999999999999E-2</v>
      </c>
      <c r="F33" s="8">
        <v>0.69312005115807418</v>
      </c>
      <c r="G33" s="8">
        <v>-0.52882284034548421</v>
      </c>
      <c r="H33" s="7">
        <v>2E-3</v>
      </c>
    </row>
    <row r="34" spans="1:8" x14ac:dyDescent="0.25">
      <c r="A34" s="7" t="s">
        <v>102</v>
      </c>
      <c r="B34" s="7" t="s">
        <v>297</v>
      </c>
      <c r="C34" s="8">
        <v>0.62936168490632027</v>
      </c>
      <c r="D34" s="8">
        <v>-0.66803874383002304</v>
      </c>
      <c r="E34" s="7">
        <v>2E-3</v>
      </c>
      <c r="F34" s="8">
        <v>0.62864458998348771</v>
      </c>
      <c r="G34" s="8">
        <v>-0.66968348825096691</v>
      </c>
      <c r="H34" s="7">
        <v>2E-3</v>
      </c>
    </row>
    <row r="35" spans="1:8" x14ac:dyDescent="0.25">
      <c r="A35" s="7" t="s">
        <v>103</v>
      </c>
      <c r="B35" s="7" t="s">
        <v>298</v>
      </c>
      <c r="C35" s="8">
        <v>0.6313318809234908</v>
      </c>
      <c r="D35" s="8">
        <v>-0.66352948890148034</v>
      </c>
      <c r="E35" s="7">
        <v>4.1000000000000002E-2</v>
      </c>
      <c r="F35" s="8">
        <v>0.76195367450927254</v>
      </c>
      <c r="G35" s="8">
        <v>-0.39222480791336012</v>
      </c>
      <c r="H35" s="7">
        <v>0.18</v>
      </c>
    </row>
    <row r="36" spans="1:8" x14ac:dyDescent="0.25">
      <c r="A36" s="7" t="s">
        <v>104</v>
      </c>
      <c r="B36" s="7" t="s">
        <v>299</v>
      </c>
      <c r="C36" s="8">
        <v>0.63167975644861796</v>
      </c>
      <c r="D36" s="8">
        <v>-0.66273475622794265</v>
      </c>
      <c r="E36" s="7">
        <v>4.0000000000000001E-3</v>
      </c>
      <c r="F36" s="8">
        <v>0.50274585817426976</v>
      </c>
      <c r="G36" s="8">
        <v>-0.992098803818804</v>
      </c>
      <c r="H36" s="7">
        <v>2E-3</v>
      </c>
    </row>
    <row r="37" spans="1:8" x14ac:dyDescent="0.25">
      <c r="A37" s="7" t="s">
        <v>105</v>
      </c>
      <c r="B37" s="7" t="s">
        <v>300</v>
      </c>
      <c r="C37" s="8">
        <v>0.63219974336808527</v>
      </c>
      <c r="D37" s="8">
        <v>-0.66154764528504251</v>
      </c>
      <c r="E37" s="7">
        <v>2E-3</v>
      </c>
      <c r="F37" s="8">
        <v>0.65112747767238099</v>
      </c>
      <c r="G37" s="8">
        <v>-0.61898807315311088</v>
      </c>
      <c r="H37" s="7">
        <v>2E-3</v>
      </c>
    </row>
    <row r="38" spans="1:8" x14ac:dyDescent="0.25">
      <c r="A38" s="7" t="s">
        <v>106</v>
      </c>
      <c r="B38" s="7" t="s">
        <v>301</v>
      </c>
      <c r="C38" s="8">
        <v>0.63817523981824698</v>
      </c>
      <c r="D38" s="8">
        <v>-0.64797545945156032</v>
      </c>
      <c r="E38" s="7">
        <v>4.0000000000000001E-3</v>
      </c>
      <c r="F38" s="8">
        <v>0.63375420186426734</v>
      </c>
      <c r="G38" s="8">
        <v>-0.65800468750330532</v>
      </c>
      <c r="H38" s="7">
        <v>2E-3</v>
      </c>
    </row>
    <row r="39" spans="1:8" x14ac:dyDescent="0.25">
      <c r="A39" s="7" t="s">
        <v>107</v>
      </c>
      <c r="B39" s="7" t="s">
        <v>302</v>
      </c>
      <c r="C39" s="8">
        <v>0.64154616169937539</v>
      </c>
      <c r="D39" s="8">
        <v>-0.64037501841301747</v>
      </c>
      <c r="E39" s="7">
        <v>4.1000000000000002E-2</v>
      </c>
      <c r="F39" s="8">
        <v>0.69917760617759706</v>
      </c>
      <c r="G39" s="8">
        <v>-0.51626911710535328</v>
      </c>
      <c r="H39" s="7">
        <v>2E-3</v>
      </c>
    </row>
    <row r="40" spans="1:8" x14ac:dyDescent="0.25">
      <c r="A40" s="7" t="s">
        <v>108</v>
      </c>
      <c r="B40" s="7" t="s">
        <v>303</v>
      </c>
      <c r="C40" s="8">
        <v>0.64185163625141473</v>
      </c>
      <c r="D40" s="8">
        <v>-0.63968823738476388</v>
      </c>
      <c r="E40" s="7">
        <v>8.9999999999999993E-3</v>
      </c>
      <c r="F40" s="8">
        <v>0.66040558033307062</v>
      </c>
      <c r="G40" s="8">
        <v>-0.59857578401712164</v>
      </c>
      <c r="H40" s="7">
        <v>2E-3</v>
      </c>
    </row>
    <row r="41" spans="1:8" x14ac:dyDescent="0.25">
      <c r="A41" s="7" t="s">
        <v>109</v>
      </c>
      <c r="B41" s="7" t="s">
        <v>304</v>
      </c>
      <c r="C41" s="8">
        <v>0.64196426617464308</v>
      </c>
      <c r="D41" s="8">
        <v>-0.63943510041737306</v>
      </c>
      <c r="E41" s="7">
        <v>2E-3</v>
      </c>
      <c r="F41" s="8">
        <v>0.71713147512705244</v>
      </c>
      <c r="G41" s="8">
        <v>-0.47969045556212975</v>
      </c>
      <c r="H41" s="7">
        <v>2E-3</v>
      </c>
    </row>
    <row r="42" spans="1:8" x14ac:dyDescent="0.25">
      <c r="A42" s="7" t="s">
        <v>110</v>
      </c>
      <c r="B42" s="7" t="s">
        <v>305</v>
      </c>
      <c r="C42" s="8">
        <v>0.64233362495057644</v>
      </c>
      <c r="D42" s="8">
        <v>-0.63860527410881707</v>
      </c>
      <c r="E42" s="7">
        <v>4.0000000000000001E-3</v>
      </c>
      <c r="F42" s="8">
        <v>0.6114669214424856</v>
      </c>
      <c r="G42" s="8">
        <v>-0.70965363957162531</v>
      </c>
      <c r="H42" s="7">
        <v>4.0000000000000001E-3</v>
      </c>
    </row>
    <row r="43" spans="1:8" x14ac:dyDescent="0.25">
      <c r="A43" s="7" t="s">
        <v>111</v>
      </c>
      <c r="B43" s="7" t="s">
        <v>306</v>
      </c>
      <c r="C43" s="8">
        <v>0.64534946958068207</v>
      </c>
      <c r="D43" s="8">
        <v>-0.63184747466910618</v>
      </c>
      <c r="E43" s="7">
        <v>8.9999999999999993E-3</v>
      </c>
      <c r="F43" s="8">
        <v>0.60669367914860628</v>
      </c>
      <c r="G43" s="8">
        <v>-0.72095981418813881</v>
      </c>
      <c r="H43" s="7">
        <v>4.0000000000000001E-3</v>
      </c>
    </row>
    <row r="44" spans="1:8" x14ac:dyDescent="0.25">
      <c r="A44" s="7" t="s">
        <v>112</v>
      </c>
      <c r="B44" s="7" t="s">
        <v>307</v>
      </c>
      <c r="C44" s="8">
        <v>0.65019787687637698</v>
      </c>
      <c r="D44" s="8">
        <v>-0.62104924975562237</v>
      </c>
      <c r="E44" s="7">
        <v>0.13200000000000001</v>
      </c>
      <c r="F44" s="8">
        <v>0.67366455637303246</v>
      </c>
      <c r="G44" s="8">
        <v>-0.56989769832304693</v>
      </c>
      <c r="H44" s="7">
        <v>0.18</v>
      </c>
    </row>
    <row r="45" spans="1:8" x14ac:dyDescent="0.25">
      <c r="A45" s="7" t="s">
        <v>113</v>
      </c>
      <c r="B45" s="7" t="s">
        <v>308</v>
      </c>
      <c r="C45" s="8">
        <v>0.65448995152785183</v>
      </c>
      <c r="D45" s="8">
        <v>-0.6115570524375834</v>
      </c>
      <c r="E45" s="7">
        <v>6.5000000000000002E-2</v>
      </c>
      <c r="F45" s="8">
        <v>0.70103496669689336</v>
      </c>
      <c r="G45" s="8">
        <v>-0.5124416891363619</v>
      </c>
      <c r="H45" s="7">
        <v>1.4999999999999999E-2</v>
      </c>
    </row>
    <row r="46" spans="1:8" x14ac:dyDescent="0.25">
      <c r="A46" s="7" t="s">
        <v>114</v>
      </c>
      <c r="B46" s="7" t="s">
        <v>309</v>
      </c>
      <c r="C46" s="8">
        <v>0.65465054958673663</v>
      </c>
      <c r="D46" s="8">
        <v>-0.61120308886515629</v>
      </c>
      <c r="E46" s="7">
        <v>2E-3</v>
      </c>
      <c r="F46" s="8">
        <v>0.50006923571966588</v>
      </c>
      <c r="G46" s="8">
        <v>-0.99980024177125693</v>
      </c>
      <c r="H46" s="7">
        <v>2E-3</v>
      </c>
    </row>
    <row r="47" spans="1:8" x14ac:dyDescent="0.25">
      <c r="A47" s="7" t="s">
        <v>115</v>
      </c>
      <c r="B47" s="7" t="s">
        <v>310</v>
      </c>
      <c r="C47" s="8">
        <v>0.65616407767425711</v>
      </c>
      <c r="D47" s="8">
        <v>-0.60787148057961837</v>
      </c>
      <c r="E47" s="7">
        <v>2E-3</v>
      </c>
      <c r="F47" s="8">
        <v>0.71120055138201921</v>
      </c>
      <c r="G47" s="8">
        <v>-0.49167165222165299</v>
      </c>
      <c r="H47" s="7">
        <v>2E-3</v>
      </c>
    </row>
    <row r="48" spans="1:8" x14ac:dyDescent="0.25">
      <c r="A48" s="7" t="s">
        <v>116</v>
      </c>
      <c r="B48" s="7" t="s">
        <v>311</v>
      </c>
      <c r="C48" s="8">
        <v>0.65674658472486991</v>
      </c>
      <c r="D48" s="8">
        <v>-0.60659130194688671</v>
      </c>
      <c r="E48" s="7">
        <v>2E-3</v>
      </c>
      <c r="F48" s="8">
        <v>0.69806992522823363</v>
      </c>
      <c r="G48" s="8">
        <v>-0.51855653735321616</v>
      </c>
      <c r="H48" s="7">
        <v>2E-3</v>
      </c>
    </row>
    <row r="49" spans="1:8" x14ac:dyDescent="0.25">
      <c r="A49" s="7" t="s">
        <v>117</v>
      </c>
      <c r="B49" s="7" t="s">
        <v>312</v>
      </c>
      <c r="C49" s="8">
        <v>0.65759078960811013</v>
      </c>
      <c r="D49" s="8">
        <v>-0.6047380024975717</v>
      </c>
      <c r="E49" s="7">
        <v>2.5999999999999999E-2</v>
      </c>
      <c r="F49" s="8">
        <v>0.66422729099793643</v>
      </c>
      <c r="G49" s="8">
        <v>-0.59025109505408035</v>
      </c>
      <c r="H49" s="7">
        <v>1.4999999999999999E-2</v>
      </c>
    </row>
    <row r="50" spans="1:8" x14ac:dyDescent="0.25">
      <c r="A50" s="7" t="s">
        <v>118</v>
      </c>
      <c r="B50" s="7" t="s">
        <v>313</v>
      </c>
      <c r="C50" s="8">
        <v>0.66007441785102683</v>
      </c>
      <c r="D50" s="8">
        <v>-0.59929940948853577</v>
      </c>
      <c r="E50" s="7">
        <v>2.5999999999999999E-2</v>
      </c>
      <c r="F50" s="8">
        <v>0.64921661370787265</v>
      </c>
      <c r="G50" s="8">
        <v>-0.62322817539692743</v>
      </c>
      <c r="H50" s="7">
        <v>2E-3</v>
      </c>
    </row>
    <row r="51" spans="1:8" x14ac:dyDescent="0.25">
      <c r="A51" s="7" t="s">
        <v>119</v>
      </c>
      <c r="B51" s="7" t="s">
        <v>314</v>
      </c>
      <c r="C51" s="8">
        <v>0.66030793647719588</v>
      </c>
      <c r="D51" s="8">
        <v>-0.59878910856496248</v>
      </c>
      <c r="E51" s="7">
        <v>2E-3</v>
      </c>
      <c r="F51" s="8">
        <v>0.66144762149723113</v>
      </c>
      <c r="G51" s="8">
        <v>-0.59630117753393352</v>
      </c>
      <c r="H51" s="7">
        <v>8.9999999999999993E-3</v>
      </c>
    </row>
    <row r="52" spans="1:8" x14ac:dyDescent="0.25">
      <c r="A52" s="7" t="s">
        <v>120</v>
      </c>
      <c r="B52" s="7" t="s">
        <v>315</v>
      </c>
      <c r="C52" s="8">
        <v>0.66135250886531161</v>
      </c>
      <c r="D52" s="8">
        <v>-0.59650864428493111</v>
      </c>
      <c r="E52" s="7">
        <v>2E-3</v>
      </c>
      <c r="F52" s="8">
        <v>0.64349106929789146</v>
      </c>
      <c r="G52" s="8">
        <v>-0.63600796877091215</v>
      </c>
      <c r="H52" s="7">
        <v>2E-3</v>
      </c>
    </row>
    <row r="53" spans="1:8" x14ac:dyDescent="0.25">
      <c r="A53" s="7" t="s">
        <v>121</v>
      </c>
      <c r="B53" s="7" t="s">
        <v>316</v>
      </c>
      <c r="C53" s="8">
        <v>0.66357449866106266</v>
      </c>
      <c r="D53" s="8">
        <v>-0.59166965067036292</v>
      </c>
      <c r="E53" s="7">
        <v>0.13200000000000001</v>
      </c>
      <c r="F53" s="8">
        <v>0.54212192150784566</v>
      </c>
      <c r="G53" s="8">
        <v>-0.88331074926008557</v>
      </c>
      <c r="H53" s="7">
        <v>2.5999999999999999E-2</v>
      </c>
    </row>
    <row r="54" spans="1:8" x14ac:dyDescent="0.25">
      <c r="A54" s="7" t="s">
        <v>122</v>
      </c>
      <c r="B54" s="7" t="s">
        <v>317</v>
      </c>
      <c r="C54" s="8">
        <v>0.66406213359871091</v>
      </c>
      <c r="D54" s="8">
        <v>-0.59060985987994508</v>
      </c>
      <c r="E54" s="7">
        <v>2E-3</v>
      </c>
      <c r="F54" s="8">
        <v>0.6696945234740348</v>
      </c>
      <c r="G54" s="8">
        <v>-0.57842492464102258</v>
      </c>
      <c r="H54" s="7">
        <v>4.0000000000000001E-3</v>
      </c>
    </row>
    <row r="55" spans="1:8" x14ac:dyDescent="0.25">
      <c r="A55" s="7" t="s">
        <v>123</v>
      </c>
      <c r="B55" s="7" t="s">
        <v>318</v>
      </c>
      <c r="C55" s="8">
        <v>0.66411140835599414</v>
      </c>
      <c r="D55" s="8">
        <v>-0.59050281295307805</v>
      </c>
      <c r="E55" s="7">
        <v>2E-3</v>
      </c>
      <c r="F55" s="8">
        <v>0.76458259586234711</v>
      </c>
      <c r="G55" s="8">
        <v>-0.38725573430263249</v>
      </c>
      <c r="H55" s="7">
        <v>2E-3</v>
      </c>
    </row>
    <row r="56" spans="1:8" x14ac:dyDescent="0.25">
      <c r="A56" s="7" t="s">
        <v>124</v>
      </c>
      <c r="B56" s="7" t="s">
        <v>319</v>
      </c>
      <c r="C56" s="8">
        <v>0.66518771525952725</v>
      </c>
      <c r="D56" s="8">
        <v>-0.58816656982473858</v>
      </c>
      <c r="E56" s="7">
        <v>2E-3</v>
      </c>
      <c r="F56" s="8">
        <v>0.64260198912552091</v>
      </c>
      <c r="G56" s="8">
        <v>-0.63800264831849285</v>
      </c>
      <c r="H56" s="7">
        <v>2E-3</v>
      </c>
    </row>
    <row r="57" spans="1:8" x14ac:dyDescent="0.25">
      <c r="A57" s="7" t="s">
        <v>125</v>
      </c>
      <c r="B57" s="7" t="s">
        <v>320</v>
      </c>
      <c r="C57" s="8">
        <v>0.6659682706655532</v>
      </c>
      <c r="D57" s="8">
        <v>-0.58647465159068646</v>
      </c>
      <c r="E57" s="7">
        <v>4.1000000000000002E-2</v>
      </c>
      <c r="F57" s="8">
        <v>0.65816751596723277</v>
      </c>
      <c r="G57" s="8">
        <v>-0.60347327126537464</v>
      </c>
      <c r="H57" s="7">
        <v>8.9999999999999993E-3</v>
      </c>
    </row>
    <row r="58" spans="1:8" x14ac:dyDescent="0.25">
      <c r="A58" s="7" t="s">
        <v>126</v>
      </c>
      <c r="B58" s="7" t="s">
        <v>321</v>
      </c>
      <c r="C58" s="8">
        <v>0.66697052273934487</v>
      </c>
      <c r="D58" s="8">
        <v>-0.58430509305396672</v>
      </c>
      <c r="E58" s="7">
        <v>4.0000000000000001E-3</v>
      </c>
      <c r="F58" s="8">
        <v>0.70231550767793149</v>
      </c>
      <c r="G58" s="8">
        <v>-0.50980880352513624</v>
      </c>
      <c r="H58" s="7">
        <v>2E-3</v>
      </c>
    </row>
    <row r="59" spans="1:8" x14ac:dyDescent="0.25">
      <c r="A59" s="7" t="s">
        <v>127</v>
      </c>
      <c r="B59" s="7" t="s">
        <v>322</v>
      </c>
      <c r="C59" s="8">
        <v>0.66802127557859703</v>
      </c>
      <c r="D59" s="8">
        <v>-0.58203404356087196</v>
      </c>
      <c r="E59" s="7">
        <v>9.2999999999999999E-2</v>
      </c>
      <c r="F59" s="8">
        <v>0.729558452136987</v>
      </c>
      <c r="G59" s="8">
        <v>-0.45490452355725819</v>
      </c>
      <c r="H59" s="7">
        <v>2.5999999999999999E-2</v>
      </c>
    </row>
    <row r="60" spans="1:8" x14ac:dyDescent="0.25">
      <c r="A60" s="7" t="s">
        <v>128</v>
      </c>
      <c r="B60" s="7" t="s">
        <v>323</v>
      </c>
      <c r="C60" s="8">
        <v>0.6711455318698526</v>
      </c>
      <c r="D60" s="8">
        <v>-0.57530245910047439</v>
      </c>
      <c r="E60" s="7">
        <v>2E-3</v>
      </c>
      <c r="F60" s="8">
        <v>0.73940391076965384</v>
      </c>
      <c r="G60" s="8">
        <v>-0.43556542080626232</v>
      </c>
      <c r="H60" s="7">
        <v>2.5999999999999999E-2</v>
      </c>
    </row>
    <row r="61" spans="1:8" x14ac:dyDescent="0.25">
      <c r="A61" s="7" t="s">
        <v>129</v>
      </c>
      <c r="B61" s="7" t="s">
        <v>324</v>
      </c>
      <c r="C61" s="8">
        <v>0.67420476680037134</v>
      </c>
      <c r="D61" s="8">
        <v>-0.56874126730575336</v>
      </c>
      <c r="E61" s="7">
        <v>0.13200000000000001</v>
      </c>
      <c r="F61" s="8">
        <v>0.59544119714615773</v>
      </c>
      <c r="G61" s="8">
        <v>-0.74796905325374863</v>
      </c>
      <c r="H61" s="7">
        <v>2.5999999999999999E-2</v>
      </c>
    </row>
    <row r="62" spans="1:8" x14ac:dyDescent="0.25">
      <c r="A62" s="7" t="s">
        <v>130</v>
      </c>
      <c r="B62" s="7" t="s">
        <v>325</v>
      </c>
      <c r="C62" s="8">
        <v>0.67483687916983492</v>
      </c>
      <c r="D62" s="8">
        <v>-0.5673892772464787</v>
      </c>
      <c r="E62" s="7">
        <v>4.1000000000000002E-2</v>
      </c>
      <c r="F62" s="8">
        <v>0.74232173150403191</v>
      </c>
      <c r="G62" s="8">
        <v>-0.429883490461278</v>
      </c>
      <c r="H62" s="7">
        <v>4.1000000000000002E-2</v>
      </c>
    </row>
    <row r="63" spans="1:8" x14ac:dyDescent="0.25">
      <c r="A63" s="7" t="s">
        <v>131</v>
      </c>
      <c r="B63" s="7" t="s">
        <v>326</v>
      </c>
      <c r="C63" s="8">
        <v>0.67542844495193977</v>
      </c>
      <c r="D63" s="8">
        <v>-0.56612515669245156</v>
      </c>
      <c r="E63" s="7">
        <v>9.2999999999999999E-2</v>
      </c>
      <c r="F63" s="8">
        <v>0.5265308968761292</v>
      </c>
      <c r="G63" s="8">
        <v>-0.92540990368932474</v>
      </c>
      <c r="H63" s="7">
        <v>2.5999999999999999E-2</v>
      </c>
    </row>
    <row r="64" spans="1:8" x14ac:dyDescent="0.25">
      <c r="A64" s="7" t="s">
        <v>132</v>
      </c>
      <c r="B64" s="7" t="s">
        <v>327</v>
      </c>
      <c r="C64" s="8">
        <v>0.67573316741997547</v>
      </c>
      <c r="D64" s="8">
        <v>-0.56547442535593273</v>
      </c>
      <c r="E64" s="7">
        <v>2E-3</v>
      </c>
      <c r="F64" s="8">
        <v>0.68917677236726083</v>
      </c>
      <c r="G64" s="8">
        <v>-0.53705401630080107</v>
      </c>
      <c r="H64" s="7">
        <v>2E-3</v>
      </c>
    </row>
    <row r="65" spans="1:8" x14ac:dyDescent="0.25">
      <c r="A65" s="7" t="s">
        <v>133</v>
      </c>
      <c r="B65" s="7" t="s">
        <v>328</v>
      </c>
      <c r="C65" s="8">
        <v>0.6767522512913372</v>
      </c>
      <c r="D65" s="8">
        <v>-0.56330031315425966</v>
      </c>
      <c r="E65" s="7">
        <v>2E-3</v>
      </c>
      <c r="F65" s="8">
        <v>0.74573964408980986</v>
      </c>
      <c r="G65" s="8">
        <v>-0.42325605655283738</v>
      </c>
      <c r="H65" s="7">
        <v>2E-3</v>
      </c>
    </row>
    <row r="66" spans="1:8" x14ac:dyDescent="0.25">
      <c r="A66" s="7" t="s">
        <v>134</v>
      </c>
      <c r="B66" s="7" t="s">
        <v>329</v>
      </c>
      <c r="C66" s="8">
        <v>0.67700183427333671</v>
      </c>
      <c r="D66" s="8">
        <v>-0.56276835223411903</v>
      </c>
      <c r="E66" s="7">
        <v>4.0000000000000001E-3</v>
      </c>
      <c r="F66" s="8">
        <v>0.77473578226028839</v>
      </c>
      <c r="G66" s="8">
        <v>-0.36822372077872711</v>
      </c>
      <c r="H66" s="7">
        <v>2.5999999999999999E-2</v>
      </c>
    </row>
    <row r="67" spans="1:8" x14ac:dyDescent="0.25">
      <c r="A67" s="7" t="s">
        <v>135</v>
      </c>
      <c r="B67" s="7" t="s">
        <v>330</v>
      </c>
      <c r="C67" s="8">
        <v>0.67745905125492134</v>
      </c>
      <c r="D67" s="8">
        <v>-0.56179434891804736</v>
      </c>
      <c r="E67" s="7">
        <v>2E-3</v>
      </c>
      <c r="F67" s="8">
        <v>0.66028153837398806</v>
      </c>
      <c r="G67" s="8">
        <v>-0.59884678646307865</v>
      </c>
      <c r="H67" s="7">
        <v>2E-3</v>
      </c>
    </row>
    <row r="68" spans="1:8" x14ac:dyDescent="0.25">
      <c r="A68" s="7" t="s">
        <v>136</v>
      </c>
      <c r="B68" s="7" t="s">
        <v>331</v>
      </c>
      <c r="C68" s="8">
        <v>0.68113007345815302</v>
      </c>
      <c r="D68" s="8">
        <v>-0.5539977630027445</v>
      </c>
      <c r="E68" s="7">
        <v>8.9999999999999993E-3</v>
      </c>
      <c r="F68" s="8">
        <v>0.72721520661944372</v>
      </c>
      <c r="G68" s="8">
        <v>-0.45954572719653719</v>
      </c>
      <c r="H68" s="7">
        <v>2E-3</v>
      </c>
    </row>
    <row r="69" spans="1:8" x14ac:dyDescent="0.25">
      <c r="A69" s="7" t="s">
        <v>137</v>
      </c>
      <c r="B69" s="7" t="s">
        <v>332</v>
      </c>
      <c r="C69" s="8">
        <v>0.68113928996208795</v>
      </c>
      <c r="D69" s="8">
        <v>-0.55397824174670141</v>
      </c>
      <c r="E69" s="7">
        <v>8.9999999999999993E-3</v>
      </c>
      <c r="F69" s="8">
        <v>0.57246526537633369</v>
      </c>
      <c r="G69" s="8">
        <v>-0.80473993528398058</v>
      </c>
      <c r="H69" s="7">
        <v>4.0000000000000001E-3</v>
      </c>
    </row>
    <row r="70" spans="1:8" x14ac:dyDescent="0.25">
      <c r="A70" s="7" t="s">
        <v>138</v>
      </c>
      <c r="B70" s="7" t="s">
        <v>333</v>
      </c>
      <c r="C70" s="8">
        <v>0.68194166440050175</v>
      </c>
      <c r="D70" s="8">
        <v>-0.55227976337939122</v>
      </c>
      <c r="E70" s="7">
        <v>2E-3</v>
      </c>
      <c r="F70" s="8">
        <v>0.67394454649838154</v>
      </c>
      <c r="G70" s="8">
        <v>-0.56929820642247919</v>
      </c>
      <c r="H70" s="7">
        <v>2E-3</v>
      </c>
    </row>
    <row r="71" spans="1:8" x14ac:dyDescent="0.25">
      <c r="A71" s="7" t="s">
        <v>139</v>
      </c>
      <c r="B71" s="7" t="s">
        <v>334</v>
      </c>
      <c r="C71" s="8">
        <v>0.68216594893916305</v>
      </c>
      <c r="D71" s="8">
        <v>-0.55180535184260882</v>
      </c>
      <c r="E71" s="7">
        <v>2E-3</v>
      </c>
      <c r="F71" s="8">
        <v>0.67715308611332503</v>
      </c>
      <c r="G71" s="8">
        <v>-0.56244606963986221</v>
      </c>
      <c r="H71" s="7">
        <v>2E-3</v>
      </c>
    </row>
    <row r="72" spans="1:8" x14ac:dyDescent="0.25">
      <c r="A72" s="7" t="s">
        <v>140</v>
      </c>
      <c r="B72" s="7" t="s">
        <v>335</v>
      </c>
      <c r="C72" s="8">
        <v>0.68402947235221068</v>
      </c>
      <c r="D72" s="8">
        <v>-0.54786960793356287</v>
      </c>
      <c r="E72" s="7">
        <v>4.0000000000000001E-3</v>
      </c>
      <c r="F72" s="8">
        <v>0.68826740230573902</v>
      </c>
      <c r="G72" s="8">
        <v>-0.53895891218379222</v>
      </c>
      <c r="H72" s="7">
        <v>2E-3</v>
      </c>
    </row>
    <row r="73" spans="1:8" x14ac:dyDescent="0.25">
      <c r="A73" s="7" t="s">
        <v>141</v>
      </c>
      <c r="B73" s="7" t="s">
        <v>336</v>
      </c>
      <c r="C73" s="8">
        <v>0.68481620775759666</v>
      </c>
      <c r="D73" s="8">
        <v>-0.54621124803322962</v>
      </c>
      <c r="E73" s="7">
        <v>2E-3</v>
      </c>
      <c r="F73" s="8">
        <v>0.81914631967732532</v>
      </c>
      <c r="G73" s="8">
        <v>-0.28780691918910145</v>
      </c>
      <c r="H73" s="7">
        <v>2E-3</v>
      </c>
    </row>
    <row r="74" spans="1:8" x14ac:dyDescent="0.25">
      <c r="A74" s="7" t="s">
        <v>142</v>
      </c>
      <c r="B74" s="7" t="s">
        <v>337</v>
      </c>
      <c r="C74" s="8">
        <v>0.6867992779854859</v>
      </c>
      <c r="D74" s="8">
        <v>-0.5420395722149135</v>
      </c>
      <c r="E74" s="7">
        <v>6.5000000000000002E-2</v>
      </c>
      <c r="F74" s="8">
        <v>0.76539895347765741</v>
      </c>
      <c r="G74" s="8">
        <v>-0.3857161664621217</v>
      </c>
      <c r="H74" s="7">
        <v>4.1000000000000002E-2</v>
      </c>
    </row>
    <row r="75" spans="1:8" x14ac:dyDescent="0.25">
      <c r="A75" s="7" t="s">
        <v>143</v>
      </c>
      <c r="B75" s="7" t="s">
        <v>338</v>
      </c>
      <c r="C75" s="8">
        <v>0.68752329141044044</v>
      </c>
      <c r="D75" s="8">
        <v>-0.54051950596902643</v>
      </c>
      <c r="E75" s="7">
        <v>4.0000000000000001E-3</v>
      </c>
      <c r="F75" s="8">
        <v>0.57796007512601744</v>
      </c>
      <c r="G75" s="8">
        <v>-0.79095825857509428</v>
      </c>
      <c r="H75" s="7">
        <v>2E-3</v>
      </c>
    </row>
    <row r="76" spans="1:8" x14ac:dyDescent="0.25">
      <c r="A76" s="7" t="s">
        <v>144</v>
      </c>
      <c r="B76" s="7" t="s">
        <v>339</v>
      </c>
      <c r="C76" s="8">
        <v>0.68847300053886962</v>
      </c>
      <c r="D76" s="8">
        <v>-0.53852801678340279</v>
      </c>
      <c r="E76" s="7">
        <v>4.0000000000000001E-3</v>
      </c>
      <c r="F76" s="8">
        <v>0.73047857084204038</v>
      </c>
      <c r="G76" s="8">
        <v>-0.4530861438207831</v>
      </c>
      <c r="H76" s="7">
        <v>8.9999999999999993E-3</v>
      </c>
    </row>
    <row r="77" spans="1:8" x14ac:dyDescent="0.25">
      <c r="A77" s="7" t="s">
        <v>145</v>
      </c>
      <c r="B77" s="7" t="s">
        <v>340</v>
      </c>
      <c r="C77" s="8">
        <v>0.68934746318927942</v>
      </c>
      <c r="D77" s="8">
        <v>-0.53669674321505001</v>
      </c>
      <c r="E77" s="7">
        <v>1.4999999999999999E-2</v>
      </c>
      <c r="F77" s="8">
        <v>0.63519891301198839</v>
      </c>
      <c r="G77" s="8">
        <v>-0.65471965122506159</v>
      </c>
      <c r="H77" s="7">
        <v>6.5000000000000002E-2</v>
      </c>
    </row>
    <row r="78" spans="1:8" x14ac:dyDescent="0.25">
      <c r="A78" s="7" t="s">
        <v>146</v>
      </c>
      <c r="B78" s="7" t="s">
        <v>341</v>
      </c>
      <c r="C78" s="8">
        <v>0.68962843988176259</v>
      </c>
      <c r="D78" s="8">
        <v>-0.53610882331658338</v>
      </c>
      <c r="E78" s="7">
        <v>9.2999999999999999E-2</v>
      </c>
      <c r="F78" s="8">
        <v>0.41332669519841858</v>
      </c>
      <c r="G78" s="8">
        <v>-1.2746455499829368</v>
      </c>
      <c r="H78" s="7">
        <v>0.24</v>
      </c>
    </row>
    <row r="79" spans="1:8" x14ac:dyDescent="0.25">
      <c r="A79" s="7" t="s">
        <v>147</v>
      </c>
      <c r="B79" s="7" t="s">
        <v>342</v>
      </c>
      <c r="C79" s="8">
        <v>0.69024644518615819</v>
      </c>
      <c r="D79" s="8">
        <v>-0.53481654202766782</v>
      </c>
      <c r="E79" s="7">
        <v>2E-3</v>
      </c>
      <c r="F79" s="8">
        <v>0.71892508941470668</v>
      </c>
      <c r="G79" s="8">
        <v>-0.47608664238721399</v>
      </c>
      <c r="H79" s="7">
        <v>2E-3</v>
      </c>
    </row>
    <row r="80" spans="1:8" x14ac:dyDescent="0.25">
      <c r="A80" s="7" t="s">
        <v>148</v>
      </c>
      <c r="B80" s="7" t="s">
        <v>343</v>
      </c>
      <c r="C80" s="8">
        <v>0.69432912376373002</v>
      </c>
      <c r="D80" s="8">
        <v>-0.52630840806885804</v>
      </c>
      <c r="E80" s="7">
        <v>2E-3</v>
      </c>
      <c r="F80" s="8">
        <v>0.75739911736133192</v>
      </c>
      <c r="G80" s="8">
        <v>-0.40087435491558632</v>
      </c>
      <c r="H80" s="7">
        <v>2E-3</v>
      </c>
    </row>
    <row r="81" spans="1:8" x14ac:dyDescent="0.25">
      <c r="A81" s="7" t="s">
        <v>149</v>
      </c>
      <c r="B81" s="7" t="s">
        <v>344</v>
      </c>
      <c r="C81" s="8">
        <v>0.69435003399103468</v>
      </c>
      <c r="D81" s="8">
        <v>-0.52626496091107489</v>
      </c>
      <c r="E81" s="7">
        <v>2.5999999999999999E-2</v>
      </c>
      <c r="F81" s="8">
        <v>0.53838514322739206</v>
      </c>
      <c r="G81" s="8">
        <v>-0.8932894956521632</v>
      </c>
      <c r="H81" s="7">
        <v>8.9999999999999993E-3</v>
      </c>
    </row>
    <row r="82" spans="1:8" x14ac:dyDescent="0.25">
      <c r="A82" s="7" t="s">
        <v>150</v>
      </c>
      <c r="B82" s="7" t="s">
        <v>345</v>
      </c>
      <c r="C82" s="8">
        <v>0.69667241799561386</v>
      </c>
      <c r="D82" s="8">
        <v>-0.52144764830088164</v>
      </c>
      <c r="E82" s="7">
        <v>4.1000000000000002E-2</v>
      </c>
      <c r="F82" s="8">
        <v>0.75157314075173898</v>
      </c>
      <c r="G82" s="8">
        <v>-0.41201458533624091</v>
      </c>
      <c r="H82" s="7">
        <v>2E-3</v>
      </c>
    </row>
    <row r="83" spans="1:8" x14ac:dyDescent="0.25">
      <c r="A83" s="7" t="s">
        <v>151</v>
      </c>
      <c r="B83" s="7" t="s">
        <v>346</v>
      </c>
      <c r="C83" s="8">
        <v>0.69704048352071957</v>
      </c>
      <c r="D83" s="8">
        <v>-0.52068564585466881</v>
      </c>
      <c r="E83" s="7">
        <v>0.13200000000000001</v>
      </c>
      <c r="F83" s="8">
        <v>0.61937937518797148</v>
      </c>
      <c r="G83" s="8">
        <v>-0.69110475160588225</v>
      </c>
      <c r="H83" s="7">
        <v>0.13200000000000001</v>
      </c>
    </row>
    <row r="84" spans="1:8" x14ac:dyDescent="0.25">
      <c r="A84" s="7" t="s">
        <v>152</v>
      </c>
      <c r="B84" s="7" t="s">
        <v>347</v>
      </c>
      <c r="C84" s="8">
        <v>0.698068370465729</v>
      </c>
      <c r="D84" s="8">
        <v>-0.51855975057093551</v>
      </c>
      <c r="E84" s="7">
        <v>2.5999999999999999E-2</v>
      </c>
      <c r="F84" s="8">
        <v>0.7958693737093786</v>
      </c>
      <c r="G84" s="8">
        <v>-0.32939643467916968</v>
      </c>
      <c r="H84" s="7">
        <v>2.5999999999999999E-2</v>
      </c>
    </row>
    <row r="85" spans="1:8" x14ac:dyDescent="0.25">
      <c r="A85" s="7" t="s">
        <v>153</v>
      </c>
      <c r="B85" s="7" t="s">
        <v>348</v>
      </c>
      <c r="C85" s="8">
        <v>0.69827163877266707</v>
      </c>
      <c r="D85" s="8">
        <v>-0.51813971794489788</v>
      </c>
      <c r="E85" s="7">
        <v>4.1000000000000002E-2</v>
      </c>
      <c r="F85" s="8">
        <v>0.69006049706022954</v>
      </c>
      <c r="G85" s="8">
        <v>-0.53520524751418241</v>
      </c>
      <c r="H85" s="7">
        <v>6.5000000000000002E-2</v>
      </c>
    </row>
    <row r="86" spans="1:8" x14ac:dyDescent="0.25">
      <c r="A86" s="7" t="s">
        <v>154</v>
      </c>
      <c r="B86" s="7" t="s">
        <v>349</v>
      </c>
      <c r="C86" s="8">
        <v>0.69948345180327842</v>
      </c>
      <c r="D86" s="8">
        <v>-0.51563816799589857</v>
      </c>
      <c r="E86" s="7">
        <v>0.31</v>
      </c>
      <c r="F86" s="8">
        <v>0.58601261721418485</v>
      </c>
      <c r="G86" s="8">
        <v>-0.77099636778868874</v>
      </c>
      <c r="H86" s="7">
        <v>6.5000000000000002E-2</v>
      </c>
    </row>
    <row r="87" spans="1:8" x14ac:dyDescent="0.25">
      <c r="A87" s="7" t="s">
        <v>155</v>
      </c>
      <c r="B87" s="7" t="s">
        <v>350</v>
      </c>
      <c r="C87" s="8">
        <v>0.69991103622821038</v>
      </c>
      <c r="D87" s="8">
        <v>-0.51475653818545719</v>
      </c>
      <c r="E87" s="7">
        <v>4.0000000000000001E-3</v>
      </c>
      <c r="F87" s="8">
        <v>0.70126455285223654</v>
      </c>
      <c r="G87" s="8">
        <v>-0.51196928961527188</v>
      </c>
      <c r="H87" s="7">
        <v>2E-3</v>
      </c>
    </row>
    <row r="88" spans="1:8" x14ac:dyDescent="0.25">
      <c r="A88" s="7" t="s">
        <v>156</v>
      </c>
      <c r="B88" s="7" t="s">
        <v>351</v>
      </c>
      <c r="C88" s="8">
        <v>0.70123571461294554</v>
      </c>
      <c r="D88" s="8">
        <v>-0.51202861906537489</v>
      </c>
      <c r="E88" s="7">
        <v>4.0000000000000001E-3</v>
      </c>
      <c r="F88" s="8">
        <v>0.70306488167565639</v>
      </c>
      <c r="G88" s="8">
        <v>-0.50827026170266532</v>
      </c>
      <c r="H88" s="7">
        <v>2E-3</v>
      </c>
    </row>
    <row r="89" spans="1:8" x14ac:dyDescent="0.25">
      <c r="A89" s="7" t="s">
        <v>157</v>
      </c>
      <c r="B89" s="7" t="s">
        <v>352</v>
      </c>
      <c r="C89" s="8">
        <v>0.70262506138285075</v>
      </c>
      <c r="D89" s="8">
        <v>-0.50917305905019217</v>
      </c>
      <c r="E89" s="7">
        <v>2E-3</v>
      </c>
      <c r="F89" s="8">
        <v>0.74783884939082956</v>
      </c>
      <c r="G89" s="8">
        <v>-0.41920067535261335</v>
      </c>
      <c r="H89" s="7">
        <v>2E-3</v>
      </c>
    </row>
    <row r="90" spans="1:8" x14ac:dyDescent="0.25">
      <c r="A90" s="7" t="s">
        <v>158</v>
      </c>
      <c r="B90" s="7" t="s">
        <v>353</v>
      </c>
      <c r="C90" s="8">
        <v>0.70311510263147647</v>
      </c>
      <c r="D90" s="8">
        <v>-0.50816721156008071</v>
      </c>
      <c r="E90" s="7">
        <v>6.5000000000000002E-2</v>
      </c>
      <c r="F90" s="8">
        <v>0.77271930532296151</v>
      </c>
      <c r="G90" s="8">
        <v>-0.37198365274383127</v>
      </c>
      <c r="H90" s="7">
        <v>8.9999999999999993E-3</v>
      </c>
    </row>
    <row r="91" spans="1:8" x14ac:dyDescent="0.25">
      <c r="A91" s="7" t="s">
        <v>159</v>
      </c>
      <c r="B91" s="7" t="s">
        <v>354</v>
      </c>
      <c r="C91" s="8">
        <v>0.70319753703484034</v>
      </c>
      <c r="D91" s="8">
        <v>-0.50799807746896419</v>
      </c>
      <c r="E91" s="7">
        <v>0.39400000000000002</v>
      </c>
      <c r="F91" s="8">
        <v>0.77201601014261823</v>
      </c>
      <c r="G91" s="8">
        <v>-0.37329732833460783</v>
      </c>
      <c r="H91" s="7">
        <v>0.39400000000000002</v>
      </c>
    </row>
    <row r="92" spans="1:8" x14ac:dyDescent="0.25">
      <c r="A92" s="7" t="s">
        <v>160</v>
      </c>
      <c r="B92" s="7" t="s">
        <v>355</v>
      </c>
      <c r="C92" s="8">
        <v>0.70330294935474391</v>
      </c>
      <c r="D92" s="8">
        <v>-0.50778182751678869</v>
      </c>
      <c r="E92" s="7">
        <v>0.13200000000000001</v>
      </c>
      <c r="F92" s="8">
        <v>0.51936617664137463</v>
      </c>
      <c r="G92" s="8">
        <v>-0.94517603231626535</v>
      </c>
      <c r="H92" s="7">
        <v>0.13200000000000001</v>
      </c>
    </row>
    <row r="93" spans="1:8" x14ac:dyDescent="0.25">
      <c r="A93" s="7" t="s">
        <v>161</v>
      </c>
      <c r="B93" s="7" t="s">
        <v>356</v>
      </c>
      <c r="C93" s="8">
        <v>0.70403530742877163</v>
      </c>
      <c r="D93" s="8">
        <v>-0.50628031293515163</v>
      </c>
      <c r="E93" s="7">
        <v>9.2999999999999999E-2</v>
      </c>
      <c r="F93" s="8">
        <v>0.62278892887840498</v>
      </c>
      <c r="G93" s="8">
        <v>-0.6831847965754031</v>
      </c>
      <c r="H93" s="7">
        <v>0.13200000000000001</v>
      </c>
    </row>
    <row r="94" spans="1:8" x14ac:dyDescent="0.25">
      <c r="A94" s="7" t="s">
        <v>162</v>
      </c>
      <c r="B94" s="7" t="s">
        <v>357</v>
      </c>
      <c r="C94" s="8">
        <v>0.70414746676487816</v>
      </c>
      <c r="D94" s="8">
        <v>-0.50605049657707957</v>
      </c>
      <c r="E94" s="7">
        <v>2E-3</v>
      </c>
      <c r="F94" s="8">
        <v>0.75197536134161524</v>
      </c>
      <c r="G94" s="8">
        <v>-0.41124270246928663</v>
      </c>
      <c r="H94" s="7">
        <v>2E-3</v>
      </c>
    </row>
    <row r="95" spans="1:8" x14ac:dyDescent="0.25">
      <c r="A95" s="7" t="s">
        <v>163</v>
      </c>
      <c r="B95" s="7" t="s">
        <v>358</v>
      </c>
      <c r="C95" s="8">
        <v>0.70630596683895852</v>
      </c>
      <c r="D95" s="8">
        <v>-0.50163481051544168</v>
      </c>
      <c r="E95" s="7">
        <v>4.1000000000000002E-2</v>
      </c>
      <c r="F95" s="8">
        <v>0.65187870719831309</v>
      </c>
      <c r="G95" s="8">
        <v>-0.61732454270437198</v>
      </c>
      <c r="H95" s="7">
        <v>4.0000000000000001E-3</v>
      </c>
    </row>
    <row r="96" spans="1:8" x14ac:dyDescent="0.25">
      <c r="A96" s="7" t="s">
        <v>164</v>
      </c>
      <c r="B96" s="7" t="s">
        <v>359</v>
      </c>
      <c r="C96" s="8">
        <v>0.70724260686828766</v>
      </c>
      <c r="D96" s="8">
        <v>-0.49972290434071071</v>
      </c>
      <c r="E96" s="7">
        <v>0.13200000000000001</v>
      </c>
      <c r="F96" s="8">
        <v>0.42540948095690895</v>
      </c>
      <c r="G96" s="8">
        <v>-1.2330759083751091</v>
      </c>
      <c r="H96" s="7">
        <v>0.13200000000000001</v>
      </c>
    </row>
    <row r="97" spans="1:8" x14ac:dyDescent="0.25">
      <c r="A97" s="7" t="s">
        <v>165</v>
      </c>
      <c r="B97" s="7" t="s">
        <v>360</v>
      </c>
      <c r="C97" s="8">
        <v>0.70749136472511875</v>
      </c>
      <c r="D97" s="8">
        <v>-0.49921555562733139</v>
      </c>
      <c r="E97" s="7">
        <v>1.4999999999999999E-2</v>
      </c>
      <c r="F97" s="8">
        <v>0.66917017943933943</v>
      </c>
      <c r="G97" s="8">
        <v>-0.57955493960908244</v>
      </c>
      <c r="H97" s="7">
        <v>4.1000000000000002E-2</v>
      </c>
    </row>
    <row r="98" spans="1:8" x14ac:dyDescent="0.25">
      <c r="A98" s="7" t="s">
        <v>166</v>
      </c>
      <c r="B98" s="7" t="s">
        <v>361</v>
      </c>
      <c r="C98" s="8">
        <v>0.71008113370493453</v>
      </c>
      <c r="D98" s="8">
        <v>-0.49394421885260292</v>
      </c>
      <c r="E98" s="7">
        <v>0.13200000000000001</v>
      </c>
      <c r="F98" s="8">
        <v>0.5956037405936957</v>
      </c>
      <c r="G98" s="8">
        <v>-0.74757528032425236</v>
      </c>
      <c r="H98" s="7">
        <v>0.18</v>
      </c>
    </row>
    <row r="99" spans="1:8" x14ac:dyDescent="0.25">
      <c r="A99" s="7" t="s">
        <v>167</v>
      </c>
      <c r="B99" s="7" t="s">
        <v>362</v>
      </c>
      <c r="C99" s="8">
        <v>0.71061449095454388</v>
      </c>
      <c r="D99" s="8">
        <v>-0.49286098627015895</v>
      </c>
      <c r="E99" s="7">
        <v>4.0000000000000001E-3</v>
      </c>
      <c r="F99" s="8">
        <v>0.74161913907586441</v>
      </c>
      <c r="G99" s="8">
        <v>-0.43124961859713584</v>
      </c>
      <c r="H99" s="7">
        <v>2.5999999999999999E-2</v>
      </c>
    </row>
    <row r="100" spans="1:8" x14ac:dyDescent="0.25">
      <c r="A100" s="7" t="s">
        <v>168</v>
      </c>
      <c r="B100" s="7" t="s">
        <v>363</v>
      </c>
      <c r="C100" s="8">
        <v>0.71067245754759367</v>
      </c>
      <c r="D100" s="8">
        <v>-0.49274330684382683</v>
      </c>
      <c r="E100" s="7">
        <v>4.1000000000000002E-2</v>
      </c>
      <c r="F100" s="8">
        <v>0.61269141937649019</v>
      </c>
      <c r="G100" s="8">
        <v>-0.70676744809255332</v>
      </c>
      <c r="H100" s="7">
        <v>8.9999999999999993E-3</v>
      </c>
    </row>
    <row r="101" spans="1:8" x14ac:dyDescent="0.25">
      <c r="A101" s="7" t="s">
        <v>169</v>
      </c>
      <c r="B101" s="7" t="s">
        <v>364</v>
      </c>
      <c r="C101" s="8">
        <v>0.71547496295163826</v>
      </c>
      <c r="D101" s="8">
        <v>-0.48302681215275206</v>
      </c>
      <c r="E101" s="7">
        <v>1.4999999999999999E-2</v>
      </c>
      <c r="F101" s="8">
        <v>0.71783473866369052</v>
      </c>
      <c r="G101" s="8">
        <v>-0.47827635272371233</v>
      </c>
      <c r="H101" s="7">
        <v>2E-3</v>
      </c>
    </row>
    <row r="102" spans="1:8" x14ac:dyDescent="0.25">
      <c r="A102" s="7" t="s">
        <v>170</v>
      </c>
      <c r="B102" s="7" t="s">
        <v>365</v>
      </c>
      <c r="C102" s="8">
        <v>0.71570555658083757</v>
      </c>
      <c r="D102" s="8">
        <v>-0.48256191442162044</v>
      </c>
      <c r="E102" s="7">
        <v>2E-3</v>
      </c>
      <c r="F102" s="8">
        <v>0.66966651643237041</v>
      </c>
      <c r="G102" s="8">
        <v>-0.57848526030694269</v>
      </c>
      <c r="H102" s="7">
        <v>4.0000000000000001E-3</v>
      </c>
    </row>
    <row r="103" spans="1:8" x14ac:dyDescent="0.25">
      <c r="A103" s="7" t="s">
        <v>171</v>
      </c>
      <c r="B103" s="7" t="s">
        <v>366</v>
      </c>
      <c r="C103" s="8">
        <v>0.71724127536260174</v>
      </c>
      <c r="D103" s="8">
        <v>-0.47946958095952624</v>
      </c>
      <c r="E103" s="7">
        <v>0.18</v>
      </c>
      <c r="F103" s="8">
        <v>0.73175910748791306</v>
      </c>
      <c r="G103" s="8">
        <v>-0.45055929833139513</v>
      </c>
      <c r="H103" s="7">
        <v>0.18</v>
      </c>
    </row>
    <row r="104" spans="1:8" x14ac:dyDescent="0.25">
      <c r="A104" s="7" t="s">
        <v>172</v>
      </c>
      <c r="B104" s="7" t="s">
        <v>367</v>
      </c>
      <c r="C104" s="8">
        <v>0.71853100724441932</v>
      </c>
      <c r="D104" s="8">
        <v>-0.47687767928683339</v>
      </c>
      <c r="E104" s="7">
        <v>2E-3</v>
      </c>
      <c r="F104" s="8">
        <v>0.75649163824634669</v>
      </c>
      <c r="G104" s="8">
        <v>-0.40260395894528278</v>
      </c>
      <c r="H104" s="7">
        <v>2E-3</v>
      </c>
    </row>
    <row r="105" spans="1:8" x14ac:dyDescent="0.25">
      <c r="A105" s="7" t="s">
        <v>173</v>
      </c>
      <c r="B105" s="7" t="s">
        <v>368</v>
      </c>
      <c r="C105" s="8">
        <v>0.71872596796273325</v>
      </c>
      <c r="D105" s="8">
        <v>-0.47648628252472786</v>
      </c>
      <c r="E105" s="7">
        <v>0.24</v>
      </c>
      <c r="F105" s="8">
        <v>0.67192095141882657</v>
      </c>
      <c r="G105" s="8">
        <v>-0.57363657870492901</v>
      </c>
      <c r="H105" s="7">
        <v>4.1000000000000002E-2</v>
      </c>
    </row>
    <row r="106" spans="1:8" x14ac:dyDescent="0.25">
      <c r="A106" s="7" t="s">
        <v>174</v>
      </c>
      <c r="B106" s="7" t="s">
        <v>369</v>
      </c>
      <c r="C106" s="8">
        <v>0.71894789555625505</v>
      </c>
      <c r="D106" s="8">
        <v>-0.47604087713859983</v>
      </c>
      <c r="E106" s="7">
        <v>2E-3</v>
      </c>
      <c r="F106" s="8">
        <v>0.76510034027317919</v>
      </c>
      <c r="G106" s="8">
        <v>-0.38627913019097843</v>
      </c>
      <c r="H106" s="7">
        <v>2E-3</v>
      </c>
    </row>
    <row r="107" spans="1:8" x14ac:dyDescent="0.25">
      <c r="A107" s="7" t="s">
        <v>175</v>
      </c>
      <c r="B107" s="7" t="s">
        <v>370</v>
      </c>
      <c r="C107" s="8">
        <v>0.72052703501401327</v>
      </c>
      <c r="D107" s="8">
        <v>-0.47287553187260822</v>
      </c>
      <c r="E107" s="7">
        <v>2E-3</v>
      </c>
      <c r="F107" s="8">
        <v>0.69865312848122518</v>
      </c>
      <c r="G107" s="8">
        <v>-0.51735173946921931</v>
      </c>
      <c r="H107" s="7">
        <v>8.9999999999999993E-3</v>
      </c>
    </row>
    <row r="108" spans="1:8" x14ac:dyDescent="0.25">
      <c r="A108" s="7" t="s">
        <v>176</v>
      </c>
      <c r="B108" s="7" t="s">
        <v>371</v>
      </c>
      <c r="C108" s="8">
        <v>0.72647392649191889</v>
      </c>
      <c r="D108" s="8">
        <v>-0.46101707513775192</v>
      </c>
      <c r="E108" s="7">
        <v>0.13200000000000001</v>
      </c>
      <c r="F108" s="8">
        <v>0.56082193428049065</v>
      </c>
      <c r="G108" s="8">
        <v>-0.83438531925698178</v>
      </c>
      <c r="H108" s="7">
        <v>0.13200000000000001</v>
      </c>
    </row>
    <row r="109" spans="1:8" x14ac:dyDescent="0.25">
      <c r="A109" s="7" t="s">
        <v>177</v>
      </c>
      <c r="B109" s="7" t="s">
        <v>372</v>
      </c>
      <c r="C109" s="8">
        <v>0.72823473009982231</v>
      </c>
      <c r="D109" s="8">
        <v>-0.45752454917772806</v>
      </c>
      <c r="E109" s="7">
        <v>4.1000000000000002E-2</v>
      </c>
      <c r="F109" s="8">
        <v>0.67813101372579854</v>
      </c>
      <c r="G109" s="8">
        <v>-0.56036406843895004</v>
      </c>
      <c r="H109" s="7">
        <v>2.5999999999999999E-2</v>
      </c>
    </row>
    <row r="110" spans="1:8" x14ac:dyDescent="0.25">
      <c r="A110" s="7" t="s">
        <v>178</v>
      </c>
      <c r="B110" s="7" t="s">
        <v>373</v>
      </c>
      <c r="C110" s="8">
        <v>0.73039390579212637</v>
      </c>
      <c r="D110" s="8">
        <v>-0.45325336696960405</v>
      </c>
      <c r="E110" s="7">
        <v>8.9999999999999993E-3</v>
      </c>
      <c r="F110" s="8">
        <v>0.82718271155694534</v>
      </c>
      <c r="G110" s="8">
        <v>-0.27372206181152892</v>
      </c>
      <c r="H110" s="7">
        <v>8.9999999999999993E-3</v>
      </c>
    </row>
    <row r="111" spans="1:8" x14ac:dyDescent="0.25">
      <c r="A111" s="7" t="s">
        <v>179</v>
      </c>
      <c r="B111" s="7" t="s">
        <v>374</v>
      </c>
      <c r="C111" s="8">
        <v>0.73078846076947124</v>
      </c>
      <c r="D111" s="8">
        <v>-0.45247424105618694</v>
      </c>
      <c r="E111" s="7">
        <v>0.18</v>
      </c>
      <c r="F111" s="8">
        <v>0.72293831544939957</v>
      </c>
      <c r="G111" s="8">
        <v>-0.46805554009237144</v>
      </c>
      <c r="H111" s="7">
        <v>2.5999999999999999E-2</v>
      </c>
    </row>
    <row r="112" spans="1:8" x14ac:dyDescent="0.25">
      <c r="A112" s="7" t="s">
        <v>180</v>
      </c>
      <c r="B112" s="7" t="s">
        <v>375</v>
      </c>
      <c r="C112" s="8">
        <v>0.73148351798637112</v>
      </c>
      <c r="D112" s="8">
        <v>-0.45110273740974749</v>
      </c>
      <c r="E112" s="7">
        <v>2E-3</v>
      </c>
      <c r="F112" s="8">
        <v>0.77965072426066739</v>
      </c>
      <c r="G112" s="8">
        <v>-0.35910013915722949</v>
      </c>
      <c r="H112" s="7">
        <v>2E-3</v>
      </c>
    </row>
    <row r="113" spans="1:8" x14ac:dyDescent="0.25">
      <c r="A113" s="7" t="s">
        <v>181</v>
      </c>
      <c r="B113" s="7" t="s">
        <v>376</v>
      </c>
      <c r="C113" s="8">
        <v>0.73418902358158344</v>
      </c>
      <c r="D113" s="8">
        <v>-0.44577654915432879</v>
      </c>
      <c r="E113" s="7">
        <v>8.9999999999999993E-3</v>
      </c>
      <c r="F113" s="8">
        <v>0.7619137377501124</v>
      </c>
      <c r="G113" s="8">
        <v>-0.39230042678143118</v>
      </c>
      <c r="H113" s="7">
        <v>8.9999999999999993E-3</v>
      </c>
    </row>
    <row r="114" spans="1:8" x14ac:dyDescent="0.25">
      <c r="A114" s="7" t="s">
        <v>182</v>
      </c>
      <c r="B114" s="7" t="s">
        <v>377</v>
      </c>
      <c r="C114" s="8">
        <v>0.73420736289414434</v>
      </c>
      <c r="D114" s="8">
        <v>-0.44574051251527141</v>
      </c>
      <c r="E114" s="7">
        <v>0.18</v>
      </c>
      <c r="F114" s="8">
        <v>0.73081944823139555</v>
      </c>
      <c r="G114" s="8">
        <v>-0.45241306807350218</v>
      </c>
      <c r="H114" s="7">
        <v>0.24</v>
      </c>
    </row>
    <row r="115" spans="1:8" x14ac:dyDescent="0.25">
      <c r="A115" s="7" t="s">
        <v>183</v>
      </c>
      <c r="B115" s="7" t="s">
        <v>378</v>
      </c>
      <c r="C115" s="8">
        <v>0.73552103438344929</v>
      </c>
      <c r="D115" s="8">
        <v>-0.44316149471688721</v>
      </c>
      <c r="E115" s="7">
        <v>4.1000000000000002E-2</v>
      </c>
      <c r="F115" s="8">
        <v>0.70415704535022827</v>
      </c>
      <c r="G115" s="8">
        <v>-0.50603087159190818</v>
      </c>
      <c r="H115" s="7">
        <v>2E-3</v>
      </c>
    </row>
    <row r="116" spans="1:8" x14ac:dyDescent="0.25">
      <c r="A116" s="7" t="s">
        <v>184</v>
      </c>
      <c r="B116" s="7" t="s">
        <v>379</v>
      </c>
      <c r="C116" s="8">
        <v>0.73601227014897219</v>
      </c>
      <c r="D116" s="8">
        <v>-0.44219827706225417</v>
      </c>
      <c r="E116" s="7">
        <v>8.9999999999999993E-3</v>
      </c>
      <c r="F116" s="8">
        <v>0.75408581888767146</v>
      </c>
      <c r="G116" s="8">
        <v>-0.40719937585197385</v>
      </c>
      <c r="H116" s="7">
        <v>2E-3</v>
      </c>
    </row>
    <row r="117" spans="1:8" x14ac:dyDescent="0.25">
      <c r="A117" s="7" t="s">
        <v>185</v>
      </c>
      <c r="B117" s="7" t="s">
        <v>380</v>
      </c>
      <c r="C117" s="8">
        <v>0.73912960286927065</v>
      </c>
      <c r="D117" s="8">
        <v>-0.43610073860386295</v>
      </c>
      <c r="E117" s="7">
        <v>4.0000000000000001E-3</v>
      </c>
      <c r="F117" s="8">
        <v>0.71734251003219485</v>
      </c>
      <c r="G117" s="8">
        <v>-0.4792659668415955</v>
      </c>
      <c r="H117" s="7">
        <v>4.0000000000000001E-3</v>
      </c>
    </row>
    <row r="118" spans="1:8" x14ac:dyDescent="0.25">
      <c r="A118" s="7" t="s">
        <v>186</v>
      </c>
      <c r="B118" s="7" t="s">
        <v>381</v>
      </c>
      <c r="C118" s="8">
        <v>0.73934918547234918</v>
      </c>
      <c r="D118" s="8">
        <v>-0.43567220254727002</v>
      </c>
      <c r="E118" s="7">
        <v>4.0000000000000001E-3</v>
      </c>
      <c r="F118" s="8">
        <v>0.64787983296984286</v>
      </c>
      <c r="G118" s="8">
        <v>-0.62620184420813263</v>
      </c>
      <c r="H118" s="7">
        <v>2E-3</v>
      </c>
    </row>
    <row r="119" spans="1:8" x14ac:dyDescent="0.25">
      <c r="A119" s="7" t="s">
        <v>187</v>
      </c>
      <c r="B119" s="7" t="s">
        <v>382</v>
      </c>
      <c r="C119" s="8">
        <v>0.74185998600034631</v>
      </c>
      <c r="D119" s="8">
        <v>-0.43078116756099682</v>
      </c>
      <c r="E119" s="7">
        <v>0.18</v>
      </c>
      <c r="F119" s="8">
        <v>0.79749533755706536</v>
      </c>
      <c r="G119" s="8">
        <v>-0.32645201049632916</v>
      </c>
      <c r="H119" s="7">
        <v>0.24</v>
      </c>
    </row>
    <row r="120" spans="1:8" x14ac:dyDescent="0.25">
      <c r="A120" s="7" t="s">
        <v>188</v>
      </c>
      <c r="B120" s="7" t="s">
        <v>383</v>
      </c>
      <c r="C120" s="8">
        <v>0.74307262689800224</v>
      </c>
      <c r="D120" s="8">
        <v>-0.42842487020025466</v>
      </c>
      <c r="E120" s="7">
        <v>2E-3</v>
      </c>
      <c r="F120" s="8">
        <v>0.7728097689750818</v>
      </c>
      <c r="G120" s="8">
        <v>-0.37181476370173677</v>
      </c>
      <c r="H120" s="7">
        <v>2E-3</v>
      </c>
    </row>
    <row r="121" spans="1:8" x14ac:dyDescent="0.25">
      <c r="A121" s="7" t="s">
        <v>189</v>
      </c>
      <c r="B121" s="7" t="s">
        <v>384</v>
      </c>
      <c r="C121" s="8">
        <v>0.74357450913942669</v>
      </c>
      <c r="D121" s="8">
        <v>-0.42745078155370442</v>
      </c>
      <c r="E121" s="7">
        <v>4.0000000000000001E-3</v>
      </c>
      <c r="F121" s="8">
        <v>0.75689640167040062</v>
      </c>
      <c r="G121" s="8">
        <v>-0.40183224649198274</v>
      </c>
      <c r="H121" s="7">
        <v>2E-3</v>
      </c>
    </row>
    <row r="122" spans="1:8" x14ac:dyDescent="0.25">
      <c r="A122" s="7" t="s">
        <v>190</v>
      </c>
      <c r="B122" s="7" t="s">
        <v>385</v>
      </c>
      <c r="C122" s="8">
        <v>0.74516590008154326</v>
      </c>
      <c r="D122" s="8">
        <v>-0.42436643900404347</v>
      </c>
      <c r="E122" s="7">
        <v>8.9999999999999993E-3</v>
      </c>
      <c r="F122" s="8">
        <v>0.75925160338976816</v>
      </c>
      <c r="G122" s="8">
        <v>-0.39735004480378155</v>
      </c>
      <c r="H122" s="7">
        <v>2E-3</v>
      </c>
    </row>
    <row r="123" spans="1:8" x14ac:dyDescent="0.25">
      <c r="A123" s="7" t="s">
        <v>191</v>
      </c>
      <c r="B123" s="7" t="s">
        <v>386</v>
      </c>
      <c r="C123" s="8">
        <v>0.74777738976763763</v>
      </c>
      <c r="D123" s="8">
        <v>-0.41931924519870395</v>
      </c>
      <c r="E123" s="7">
        <v>2E-3</v>
      </c>
      <c r="F123" s="8">
        <v>0.80093233523872287</v>
      </c>
      <c r="G123" s="8">
        <v>-0.3202477295804626</v>
      </c>
      <c r="H123" s="7">
        <v>1.4999999999999999E-2</v>
      </c>
    </row>
    <row r="124" spans="1:8" x14ac:dyDescent="0.25">
      <c r="A124" s="7" t="s">
        <v>192</v>
      </c>
      <c r="B124" s="7" t="s">
        <v>387</v>
      </c>
      <c r="C124" s="8">
        <v>0.74788078802570868</v>
      </c>
      <c r="D124" s="8">
        <v>-0.41911977160693265</v>
      </c>
      <c r="E124" s="7">
        <v>2E-3</v>
      </c>
      <c r="F124" s="8">
        <v>0.71972396261211746</v>
      </c>
      <c r="G124" s="8">
        <v>-0.4744844024009694</v>
      </c>
      <c r="H124" s="7">
        <v>4.0000000000000001E-3</v>
      </c>
    </row>
    <row r="125" spans="1:8" x14ac:dyDescent="0.25">
      <c r="A125" s="7" t="s">
        <v>193</v>
      </c>
      <c r="B125" s="7" t="s">
        <v>388</v>
      </c>
      <c r="C125" s="8">
        <v>0.74820981968341793</v>
      </c>
      <c r="D125" s="8">
        <v>-0.41848519460193051</v>
      </c>
      <c r="E125" s="7">
        <v>4.1000000000000002E-2</v>
      </c>
      <c r="F125" s="8">
        <v>0.72182867621574343</v>
      </c>
      <c r="G125" s="8">
        <v>-0.47027163631215524</v>
      </c>
      <c r="H125" s="7">
        <v>2E-3</v>
      </c>
    </row>
    <row r="126" spans="1:8" x14ac:dyDescent="0.25">
      <c r="A126" s="7" t="s">
        <v>194</v>
      </c>
      <c r="B126" s="7" t="s">
        <v>389</v>
      </c>
      <c r="C126" s="8">
        <v>0.74994627355496346</v>
      </c>
      <c r="D126" s="8">
        <v>-0.4151408508151202</v>
      </c>
      <c r="E126" s="7">
        <v>4.0000000000000001E-3</v>
      </c>
      <c r="F126" s="8">
        <v>0.73770350094915349</v>
      </c>
      <c r="G126" s="8">
        <v>-0.43888701256012569</v>
      </c>
      <c r="H126" s="7">
        <v>4.0000000000000001E-3</v>
      </c>
    </row>
    <row r="127" spans="1:8" x14ac:dyDescent="0.25">
      <c r="A127" s="7" t="s">
        <v>195</v>
      </c>
      <c r="B127" s="7" t="s">
        <v>390</v>
      </c>
      <c r="C127" s="8">
        <v>0.75087069552647845</v>
      </c>
      <c r="D127" s="8">
        <v>-0.41336360656731774</v>
      </c>
      <c r="E127" s="7">
        <v>2E-3</v>
      </c>
      <c r="F127" s="8">
        <v>0.7556971253679472</v>
      </c>
      <c r="G127" s="8">
        <v>-0.4041199600195447</v>
      </c>
      <c r="H127" s="7">
        <v>2E-3</v>
      </c>
    </row>
    <row r="128" spans="1:8" x14ac:dyDescent="0.25">
      <c r="A128" s="7" t="s">
        <v>196</v>
      </c>
      <c r="B128" s="7" t="s">
        <v>391</v>
      </c>
      <c r="C128" s="8">
        <v>0.75153009349768296</v>
      </c>
      <c r="D128" s="8">
        <v>-0.41209721979347896</v>
      </c>
      <c r="E128" s="7">
        <v>4.1000000000000002E-2</v>
      </c>
      <c r="F128" s="8">
        <v>0.78253732809951726</v>
      </c>
      <c r="G128" s="8">
        <v>-0.35376852267647496</v>
      </c>
      <c r="H128" s="7">
        <v>8.9999999999999993E-3</v>
      </c>
    </row>
    <row r="129" spans="1:8" x14ac:dyDescent="0.25">
      <c r="A129" s="7" t="s">
        <v>197</v>
      </c>
      <c r="B129" s="7" t="s">
        <v>392</v>
      </c>
      <c r="C129" s="8">
        <v>0.7528353327319236</v>
      </c>
      <c r="D129" s="8">
        <v>-0.40959375539567117</v>
      </c>
      <c r="E129" s="7">
        <v>4.0000000000000001E-3</v>
      </c>
      <c r="F129" s="8">
        <v>0.63399625890302258</v>
      </c>
      <c r="G129" s="8">
        <v>-0.65745376757943208</v>
      </c>
      <c r="H129" s="7">
        <v>2.5999999999999999E-2</v>
      </c>
    </row>
    <row r="130" spans="1:8" x14ac:dyDescent="0.25">
      <c r="A130" s="7" t="s">
        <v>198</v>
      </c>
      <c r="B130" s="7" t="s">
        <v>393</v>
      </c>
      <c r="C130" s="8">
        <v>0.75332429781006049</v>
      </c>
      <c r="D130" s="8">
        <v>-0.40865703195165665</v>
      </c>
      <c r="E130" s="7">
        <v>2.5999999999999999E-2</v>
      </c>
      <c r="F130" s="8">
        <v>0.69682807077281417</v>
      </c>
      <c r="G130" s="8">
        <v>-0.52112535276885796</v>
      </c>
      <c r="H130" s="7">
        <v>2.5999999999999999E-2</v>
      </c>
    </row>
    <row r="131" spans="1:8" x14ac:dyDescent="0.25">
      <c r="A131" s="7" t="s">
        <v>199</v>
      </c>
      <c r="B131" s="7" t="s">
        <v>394</v>
      </c>
      <c r="C131" s="8">
        <v>0.75565113681721574</v>
      </c>
      <c r="D131" s="8">
        <v>-0.4042077590474174</v>
      </c>
      <c r="E131" s="7">
        <v>0.31</v>
      </c>
      <c r="F131" s="8">
        <v>0.61230142525188191</v>
      </c>
      <c r="G131" s="8">
        <v>-0.70768605363547454</v>
      </c>
      <c r="H131" s="7">
        <v>4.1000000000000002E-2</v>
      </c>
    </row>
    <row r="132" spans="1:8" x14ac:dyDescent="0.25">
      <c r="A132" s="7" t="s">
        <v>200</v>
      </c>
      <c r="B132" s="7" t="s">
        <v>395</v>
      </c>
      <c r="C132" s="8">
        <v>0.75726648983888889</v>
      </c>
      <c r="D132" s="8">
        <v>-0.40112700615225971</v>
      </c>
      <c r="E132" s="7">
        <v>0.39400000000000002</v>
      </c>
      <c r="F132" s="8">
        <v>0.71011872705049173</v>
      </c>
      <c r="G132" s="8">
        <v>-0.49386784124587702</v>
      </c>
      <c r="H132" s="7">
        <v>1.4999999999999999E-2</v>
      </c>
    </row>
    <row r="133" spans="1:8" x14ac:dyDescent="0.25">
      <c r="A133" s="7" t="s">
        <v>201</v>
      </c>
      <c r="B133" s="7" t="s">
        <v>396</v>
      </c>
      <c r="C133" s="8">
        <v>0.75736584568375642</v>
      </c>
      <c r="D133" s="8">
        <v>-0.40093773225189788</v>
      </c>
      <c r="E133" s="7">
        <v>0.24</v>
      </c>
      <c r="F133" s="8">
        <v>0.65216068310087449</v>
      </c>
      <c r="G133" s="8">
        <v>-0.61670062712997742</v>
      </c>
      <c r="H133" s="7">
        <v>9.2999999999999999E-2</v>
      </c>
    </row>
    <row r="134" spans="1:8" x14ac:dyDescent="0.25">
      <c r="A134" s="7" t="s">
        <v>202</v>
      </c>
      <c r="B134" s="7" t="s">
        <v>397</v>
      </c>
      <c r="C134" s="8">
        <v>0.76294302336324815</v>
      </c>
      <c r="D134" s="8">
        <v>-0.3903527743682636</v>
      </c>
      <c r="E134" s="7">
        <v>2E-3</v>
      </c>
      <c r="F134" s="8">
        <v>0.62536563539130996</v>
      </c>
      <c r="G134" s="8">
        <v>-0.67722815130827629</v>
      </c>
      <c r="H134" s="7">
        <v>2E-3</v>
      </c>
    </row>
    <row r="135" spans="1:8" x14ac:dyDescent="0.25">
      <c r="A135" s="7" t="s">
        <v>203</v>
      </c>
      <c r="B135" s="7" t="s">
        <v>398</v>
      </c>
      <c r="C135" s="8">
        <v>0.76310893169153227</v>
      </c>
      <c r="D135" s="8">
        <v>-0.39003908239649582</v>
      </c>
      <c r="E135" s="7">
        <v>2E-3</v>
      </c>
      <c r="F135" s="8">
        <v>0.56200717739023609</v>
      </c>
      <c r="G135" s="8">
        <v>-0.83133953967393781</v>
      </c>
      <c r="H135" s="7">
        <v>4.0000000000000001E-3</v>
      </c>
    </row>
    <row r="136" spans="1:8" x14ac:dyDescent="0.25">
      <c r="A136" s="7" t="s">
        <v>204</v>
      </c>
      <c r="B136" s="7" t="s">
        <v>399</v>
      </c>
      <c r="C136" s="8">
        <v>0.76482524449246192</v>
      </c>
      <c r="D136" s="8">
        <v>-0.38679795192562949</v>
      </c>
      <c r="E136" s="7">
        <v>2E-3</v>
      </c>
      <c r="F136" s="8">
        <v>0.66959312003585203</v>
      </c>
      <c r="G136" s="8">
        <v>-0.57864339038792001</v>
      </c>
      <c r="H136" s="7">
        <v>2E-3</v>
      </c>
    </row>
    <row r="137" spans="1:8" x14ac:dyDescent="0.25">
      <c r="A137" s="7" t="s">
        <v>205</v>
      </c>
      <c r="B137" s="7" t="s">
        <v>400</v>
      </c>
      <c r="C137" s="8">
        <v>0.76545614364678449</v>
      </c>
      <c r="D137" s="8">
        <v>-0.38560837314637214</v>
      </c>
      <c r="E137" s="7">
        <v>8.9999999999999993E-3</v>
      </c>
      <c r="F137" s="8">
        <v>0.81127759859070581</v>
      </c>
      <c r="G137" s="8">
        <v>-0.30173244236395064</v>
      </c>
      <c r="H137" s="7">
        <v>4.0000000000000001E-3</v>
      </c>
    </row>
    <row r="138" spans="1:8" x14ac:dyDescent="0.25">
      <c r="A138" s="7" t="s">
        <v>206</v>
      </c>
      <c r="B138" s="7" t="s">
        <v>401</v>
      </c>
      <c r="C138" s="8">
        <v>0.76572104835190724</v>
      </c>
      <c r="D138" s="8">
        <v>-0.38510917983262777</v>
      </c>
      <c r="E138" s="7">
        <v>2E-3</v>
      </c>
      <c r="F138" s="8">
        <v>0.70800724244024438</v>
      </c>
      <c r="G138" s="8">
        <v>-0.49816397669888757</v>
      </c>
      <c r="H138" s="7">
        <v>1.4999999999999999E-2</v>
      </c>
    </row>
    <row r="139" spans="1:8" x14ac:dyDescent="0.25">
      <c r="A139" s="7" t="s">
        <v>207</v>
      </c>
      <c r="B139" s="7" t="s">
        <v>402</v>
      </c>
      <c r="C139" s="8">
        <v>0.76606440265080789</v>
      </c>
      <c r="D139" s="8">
        <v>-0.38446241098877448</v>
      </c>
      <c r="E139" s="7">
        <v>4.1000000000000002E-2</v>
      </c>
      <c r="F139" s="8">
        <v>0.69604797242887895</v>
      </c>
      <c r="G139" s="8">
        <v>-0.52274135318090753</v>
      </c>
      <c r="H139" s="7">
        <v>2E-3</v>
      </c>
    </row>
    <row r="140" spans="1:8" x14ac:dyDescent="0.25">
      <c r="A140" s="7" t="s">
        <v>208</v>
      </c>
      <c r="B140" s="7" t="s">
        <v>403</v>
      </c>
      <c r="C140" s="8">
        <v>0.76817239218369371</v>
      </c>
      <c r="D140" s="8">
        <v>-0.38049797998401502</v>
      </c>
      <c r="E140" s="7">
        <v>1.4999999999999999E-2</v>
      </c>
      <c r="F140" s="8">
        <v>0.72437160193587335</v>
      </c>
      <c r="G140" s="8">
        <v>-0.46519810650839127</v>
      </c>
      <c r="H140" s="7">
        <v>4.0000000000000001E-3</v>
      </c>
    </row>
    <row r="141" spans="1:8" x14ac:dyDescent="0.25">
      <c r="A141" s="7" t="s">
        <v>209</v>
      </c>
      <c r="B141" s="7" t="s">
        <v>404</v>
      </c>
      <c r="C141" s="8">
        <v>0.76886203997347413</v>
      </c>
      <c r="D141" s="8">
        <v>-0.37920334208621875</v>
      </c>
      <c r="E141" s="7">
        <v>4.0000000000000001E-3</v>
      </c>
      <c r="F141" s="8">
        <v>0.79648587994448328</v>
      </c>
      <c r="G141" s="8">
        <v>-0.32827930892414364</v>
      </c>
      <c r="H141" s="7">
        <v>4.0000000000000001E-3</v>
      </c>
    </row>
    <row r="142" spans="1:8" x14ac:dyDescent="0.25">
      <c r="A142" s="7" t="s">
        <v>210</v>
      </c>
      <c r="B142" s="7" t="s">
        <v>405</v>
      </c>
      <c r="C142" s="8">
        <v>0.77115357289656605</v>
      </c>
      <c r="D142" s="8">
        <v>-0.3749098977905822</v>
      </c>
      <c r="E142" s="7">
        <v>2E-3</v>
      </c>
      <c r="F142" s="8">
        <v>0.78077113915751339</v>
      </c>
      <c r="G142" s="8">
        <v>-0.35702836955300177</v>
      </c>
      <c r="H142" s="7">
        <v>2E-3</v>
      </c>
    </row>
    <row r="143" spans="1:8" x14ac:dyDescent="0.25">
      <c r="A143" s="7" t="s">
        <v>211</v>
      </c>
      <c r="B143" s="7" t="s">
        <v>406</v>
      </c>
      <c r="C143" s="8">
        <v>0.77200370307573474</v>
      </c>
      <c r="D143" s="8">
        <v>-0.37332032719169378</v>
      </c>
      <c r="E143" s="7">
        <v>2E-3</v>
      </c>
      <c r="F143" s="8">
        <v>0.78686504971777871</v>
      </c>
      <c r="G143" s="8">
        <v>-0.34581186550426102</v>
      </c>
      <c r="H143" s="7">
        <v>4.0000000000000001E-3</v>
      </c>
    </row>
    <row r="144" spans="1:8" x14ac:dyDescent="0.25">
      <c r="A144" s="7" t="s">
        <v>212</v>
      </c>
      <c r="B144" s="7" t="s">
        <v>407</v>
      </c>
      <c r="C144" s="8">
        <v>0.77422197523700009</v>
      </c>
      <c r="D144" s="8">
        <v>-0.36918083774085458</v>
      </c>
      <c r="E144" s="7">
        <v>6.5000000000000002E-2</v>
      </c>
      <c r="F144" s="8">
        <v>0.76124238345674744</v>
      </c>
      <c r="G144" s="8">
        <v>-0.39357220655364744</v>
      </c>
      <c r="H144" s="7">
        <v>4.1000000000000002E-2</v>
      </c>
    </row>
    <row r="145" spans="1:8" x14ac:dyDescent="0.25">
      <c r="A145" s="7" t="s">
        <v>213</v>
      </c>
      <c r="B145" s="7" t="s">
        <v>408</v>
      </c>
      <c r="C145" s="8">
        <v>0.77438618709454343</v>
      </c>
      <c r="D145" s="8">
        <v>-0.36887487573034283</v>
      </c>
      <c r="E145" s="7">
        <v>8.9999999999999993E-3</v>
      </c>
      <c r="F145" s="8">
        <v>0.80564901881385431</v>
      </c>
      <c r="G145" s="8">
        <v>-0.31177662970527775</v>
      </c>
      <c r="H145" s="7">
        <v>4.0000000000000001E-3</v>
      </c>
    </row>
    <row r="146" spans="1:8" x14ac:dyDescent="0.25">
      <c r="A146" s="7" t="s">
        <v>214</v>
      </c>
      <c r="B146" s="7" t="s">
        <v>409</v>
      </c>
      <c r="C146" s="8">
        <v>0.77448988346634517</v>
      </c>
      <c r="D146" s="8">
        <v>-0.36868170050551563</v>
      </c>
      <c r="E146" s="7">
        <v>0.39400000000000002</v>
      </c>
      <c r="F146" s="8">
        <v>0.80324450639810174</v>
      </c>
      <c r="G146" s="8">
        <v>-0.31608888613037966</v>
      </c>
      <c r="H146" s="7">
        <v>0.18</v>
      </c>
    </row>
    <row r="147" spans="1:8" x14ac:dyDescent="0.25">
      <c r="A147" s="7" t="s">
        <v>215</v>
      </c>
      <c r="B147" s="7" t="s">
        <v>410</v>
      </c>
      <c r="C147" s="8">
        <v>0.77516551606571771</v>
      </c>
      <c r="D147" s="8">
        <v>-0.36742370229167648</v>
      </c>
      <c r="E147" s="7">
        <v>8.9999999999999993E-3</v>
      </c>
      <c r="F147" s="8">
        <v>0.66262750479589427</v>
      </c>
      <c r="G147" s="8">
        <v>-0.59373000585256974</v>
      </c>
      <c r="H147" s="7">
        <v>4.0000000000000001E-3</v>
      </c>
    </row>
    <row r="148" spans="1:8" x14ac:dyDescent="0.25">
      <c r="A148" s="7" t="s">
        <v>216</v>
      </c>
      <c r="B148" s="7" t="s">
        <v>411</v>
      </c>
      <c r="C148" s="8">
        <v>0.77620192100385854</v>
      </c>
      <c r="D148" s="8">
        <v>-0.36549609126759469</v>
      </c>
      <c r="E148" s="7">
        <v>2E-3</v>
      </c>
      <c r="F148" s="8">
        <v>0.82462328482882652</v>
      </c>
      <c r="G148" s="8">
        <v>-0.27819289580934575</v>
      </c>
      <c r="H148" s="7">
        <v>2E-3</v>
      </c>
    </row>
    <row r="149" spans="1:8" x14ac:dyDescent="0.25">
      <c r="A149" s="7" t="s">
        <v>217</v>
      </c>
      <c r="B149" s="7" t="s">
        <v>412</v>
      </c>
      <c r="C149" s="8">
        <v>0.77898415845588187</v>
      </c>
      <c r="D149" s="8">
        <v>-0.36033410517490333</v>
      </c>
      <c r="E149" s="7">
        <v>0.24</v>
      </c>
      <c r="F149" s="8">
        <v>0.75610540354826894</v>
      </c>
      <c r="G149" s="8">
        <v>-0.40334073004855742</v>
      </c>
      <c r="H149" s="7">
        <v>6.5000000000000002E-2</v>
      </c>
    </row>
    <row r="150" spans="1:8" x14ac:dyDescent="0.25">
      <c r="A150" s="7" t="s">
        <v>218</v>
      </c>
      <c r="B150" s="7" t="s">
        <v>413</v>
      </c>
      <c r="C150" s="8">
        <v>0.77924424755965582</v>
      </c>
      <c r="D150" s="8">
        <v>-0.35985249508200556</v>
      </c>
      <c r="E150" s="7">
        <v>8.9999999999999993E-3</v>
      </c>
      <c r="F150" s="8">
        <v>0.7965997162115831</v>
      </c>
      <c r="G150" s="8">
        <v>-0.32807312914485998</v>
      </c>
      <c r="H150" s="7">
        <v>8.9999999999999993E-3</v>
      </c>
    </row>
    <row r="151" spans="1:8" x14ac:dyDescent="0.25">
      <c r="A151" s="7" t="s">
        <v>219</v>
      </c>
      <c r="B151" s="7" t="s">
        <v>414</v>
      </c>
      <c r="C151" s="8">
        <v>0.77993713034281531</v>
      </c>
      <c r="D151" s="8">
        <v>-0.35857025988454783</v>
      </c>
      <c r="E151" s="7">
        <v>8.9999999999999993E-3</v>
      </c>
      <c r="F151" s="8">
        <v>0.79881585564108426</v>
      </c>
      <c r="G151" s="8">
        <v>-0.32406512586644309</v>
      </c>
      <c r="H151" s="7">
        <v>2E-3</v>
      </c>
    </row>
    <row r="152" spans="1:8" x14ac:dyDescent="0.25">
      <c r="A152" s="7" t="s">
        <v>220</v>
      </c>
      <c r="B152" s="7" t="s">
        <v>415</v>
      </c>
      <c r="C152" s="8">
        <v>0.7802253102700053</v>
      </c>
      <c r="D152" s="8">
        <v>-0.35803729518068567</v>
      </c>
      <c r="E152" s="7">
        <v>1.4999999999999999E-2</v>
      </c>
      <c r="F152" s="8">
        <v>0.7302064264374164</v>
      </c>
      <c r="G152" s="8">
        <v>-0.45362372911566995</v>
      </c>
      <c r="H152" s="7">
        <v>9.2999999999999999E-2</v>
      </c>
    </row>
    <row r="153" spans="1:8" x14ac:dyDescent="0.25">
      <c r="A153" s="7" t="s">
        <v>221</v>
      </c>
      <c r="B153" s="7" t="s">
        <v>416</v>
      </c>
      <c r="C153" s="8">
        <v>0.78109868983808417</v>
      </c>
      <c r="D153" s="8">
        <v>-0.356423254144977</v>
      </c>
      <c r="E153" s="7">
        <v>9.2999999999999999E-2</v>
      </c>
      <c r="F153" s="8">
        <v>0.67116224478874775</v>
      </c>
      <c r="G153" s="8">
        <v>-0.5752665334422471</v>
      </c>
      <c r="H153" s="7">
        <v>1.4999999999999999E-2</v>
      </c>
    </row>
    <row r="154" spans="1:8" x14ac:dyDescent="0.25">
      <c r="A154" s="7" t="s">
        <v>222</v>
      </c>
      <c r="B154" s="7" t="s">
        <v>417</v>
      </c>
      <c r="C154" s="8">
        <v>0.7812869964202459</v>
      </c>
      <c r="D154" s="8">
        <v>-0.35607549241628689</v>
      </c>
      <c r="E154" s="7">
        <v>8.9999999999999993E-3</v>
      </c>
      <c r="F154" s="8">
        <v>0.78591888077476624</v>
      </c>
      <c r="G154" s="8">
        <v>-0.34754768360379151</v>
      </c>
      <c r="H154" s="7">
        <v>6.5000000000000002E-2</v>
      </c>
    </row>
    <row r="155" spans="1:8" x14ac:dyDescent="0.25">
      <c r="A155" s="7" t="s">
        <v>223</v>
      </c>
      <c r="B155" s="7" t="s">
        <v>418</v>
      </c>
      <c r="C155" s="8">
        <v>0.78218027670533385</v>
      </c>
      <c r="D155" s="8">
        <v>-0.35442693705500544</v>
      </c>
      <c r="E155" s="7">
        <v>2E-3</v>
      </c>
      <c r="F155" s="8">
        <v>0.65755430384693647</v>
      </c>
      <c r="G155" s="8">
        <v>-0.6048180511963559</v>
      </c>
      <c r="H155" s="7">
        <v>2E-3</v>
      </c>
    </row>
    <row r="156" spans="1:8" x14ac:dyDescent="0.25">
      <c r="A156" s="7" t="s">
        <v>224</v>
      </c>
      <c r="B156" s="7" t="s">
        <v>419</v>
      </c>
      <c r="C156" s="8">
        <v>0.78267855937060093</v>
      </c>
      <c r="D156" s="8">
        <v>-0.35350817053387928</v>
      </c>
      <c r="E156" s="7">
        <v>6.5000000000000002E-2</v>
      </c>
      <c r="F156" s="8">
        <v>0.77340620684213024</v>
      </c>
      <c r="G156" s="8">
        <v>-0.37070175231248009</v>
      </c>
      <c r="H156" s="7">
        <v>2.5999999999999999E-2</v>
      </c>
    </row>
    <row r="157" spans="1:8" x14ac:dyDescent="0.25">
      <c r="A157" s="7" t="s">
        <v>225</v>
      </c>
      <c r="B157" s="7" t="s">
        <v>420</v>
      </c>
      <c r="C157" s="8">
        <v>0.7846304929774105</v>
      </c>
      <c r="D157" s="8">
        <v>-0.34991469114141782</v>
      </c>
      <c r="E157" s="7">
        <v>4.1000000000000002E-2</v>
      </c>
      <c r="F157" s="8">
        <v>0.68152900772505676</v>
      </c>
      <c r="G157" s="8">
        <v>-0.55315303153191164</v>
      </c>
      <c r="H157" s="7">
        <v>8.9999999999999993E-3</v>
      </c>
    </row>
    <row r="158" spans="1:8" x14ac:dyDescent="0.25">
      <c r="A158" s="7" t="s">
        <v>226</v>
      </c>
      <c r="B158" s="7" t="s">
        <v>421</v>
      </c>
      <c r="C158" s="8">
        <v>0.78467647276319608</v>
      </c>
      <c r="D158" s="8">
        <v>-0.34983015088205349</v>
      </c>
      <c r="E158" s="7">
        <v>0.24</v>
      </c>
      <c r="F158" s="8">
        <v>0.76486450422289531</v>
      </c>
      <c r="G158" s="8">
        <v>-0.38672389793074202</v>
      </c>
      <c r="H158" s="7">
        <v>0.18</v>
      </c>
    </row>
    <row r="159" spans="1:8" x14ac:dyDescent="0.25">
      <c r="A159" s="7" t="s">
        <v>227</v>
      </c>
      <c r="B159" s="7" t="s">
        <v>422</v>
      </c>
      <c r="C159" s="8">
        <v>0.78516905938362069</v>
      </c>
      <c r="D159" s="8">
        <v>-0.34892477225305407</v>
      </c>
      <c r="E159" s="7">
        <v>9.2999999999999999E-2</v>
      </c>
      <c r="F159" s="8">
        <v>0.73741481846258872</v>
      </c>
      <c r="G159" s="8">
        <v>-0.43945168698873899</v>
      </c>
      <c r="H159" s="7">
        <v>0.18</v>
      </c>
    </row>
    <row r="160" spans="1:8" x14ac:dyDescent="0.25">
      <c r="A160" s="7" t="s">
        <v>228</v>
      </c>
      <c r="B160" s="7" t="s">
        <v>423</v>
      </c>
      <c r="C160" s="8">
        <v>0.78626168890994663</v>
      </c>
      <c r="D160" s="8">
        <v>-0.34691853500092046</v>
      </c>
      <c r="E160" s="7">
        <v>8.9999999999999993E-3</v>
      </c>
      <c r="F160" s="8">
        <v>0.61496855385468152</v>
      </c>
      <c r="G160" s="8">
        <v>-0.70141545412296791</v>
      </c>
      <c r="H160" s="7">
        <v>2E-3</v>
      </c>
    </row>
    <row r="161" spans="1:8" x14ac:dyDescent="0.25">
      <c r="A161" s="7" t="s">
        <v>229</v>
      </c>
      <c r="B161" s="7" t="s">
        <v>424</v>
      </c>
      <c r="C161" s="8">
        <v>0.78657079826949661</v>
      </c>
      <c r="D161" s="8">
        <v>-0.34635146819693258</v>
      </c>
      <c r="E161" s="7">
        <v>8.9999999999999993E-3</v>
      </c>
      <c r="F161" s="8">
        <v>0.81600262435768023</v>
      </c>
      <c r="G161" s="8">
        <v>-0.2933543028110297</v>
      </c>
      <c r="H161" s="7">
        <v>8.9999999999999993E-3</v>
      </c>
    </row>
    <row r="162" spans="1:8" x14ac:dyDescent="0.25">
      <c r="A162" s="7" t="s">
        <v>230</v>
      </c>
      <c r="B162" s="7" t="s">
        <v>425</v>
      </c>
      <c r="C162" s="8">
        <v>0.7869049431868087</v>
      </c>
      <c r="D162" s="8">
        <v>-0.34573872379968507</v>
      </c>
      <c r="E162" s="7">
        <v>0.13200000000000001</v>
      </c>
      <c r="F162" s="8">
        <v>0.78549204869637979</v>
      </c>
      <c r="G162" s="8">
        <v>-0.34833142326905131</v>
      </c>
      <c r="H162" s="7">
        <v>2E-3</v>
      </c>
    </row>
    <row r="163" spans="1:8" x14ac:dyDescent="0.25">
      <c r="A163" s="7" t="s">
        <v>231</v>
      </c>
      <c r="B163" s="7" t="s">
        <v>426</v>
      </c>
      <c r="C163" s="8">
        <v>0.78734841095718822</v>
      </c>
      <c r="D163" s="8">
        <v>-0.34492590829148245</v>
      </c>
      <c r="E163" s="7">
        <v>4.1000000000000002E-2</v>
      </c>
      <c r="F163" s="8">
        <v>0.81992223510191187</v>
      </c>
      <c r="G163" s="8">
        <v>-0.28644100997736688</v>
      </c>
      <c r="H163" s="7">
        <v>4.0000000000000001E-3</v>
      </c>
    </row>
    <row r="164" spans="1:8" x14ac:dyDescent="0.25">
      <c r="A164" s="7" t="s">
        <v>232</v>
      </c>
      <c r="B164" s="7" t="s">
        <v>427</v>
      </c>
      <c r="C164" s="8">
        <v>0.78861180339206138</v>
      </c>
      <c r="D164" s="8">
        <v>-0.34261279102576281</v>
      </c>
      <c r="E164" s="7">
        <v>0.39400000000000002</v>
      </c>
      <c r="F164" s="8">
        <v>0.78676312933269121</v>
      </c>
      <c r="G164" s="8">
        <v>-0.34599874578042072</v>
      </c>
      <c r="H164" s="7">
        <v>0.24</v>
      </c>
    </row>
    <row r="165" spans="1:8" x14ac:dyDescent="0.25">
      <c r="A165" s="7" t="s">
        <v>233</v>
      </c>
      <c r="B165" s="7" t="s">
        <v>428</v>
      </c>
      <c r="C165" s="8">
        <v>0.78984588734703864</v>
      </c>
      <c r="D165" s="8">
        <v>-0.34035690900232435</v>
      </c>
      <c r="E165" s="7">
        <v>4.0000000000000001E-3</v>
      </c>
      <c r="F165" s="8">
        <v>0.78927999866233489</v>
      </c>
      <c r="G165" s="8">
        <v>-0.34139090488738671</v>
      </c>
      <c r="H165" s="7">
        <v>1.4999999999999999E-2</v>
      </c>
    </row>
    <row r="166" spans="1:8" x14ac:dyDescent="0.25">
      <c r="A166" s="7" t="s">
        <v>234</v>
      </c>
      <c r="B166" s="7" t="s">
        <v>429</v>
      </c>
      <c r="C166" s="8">
        <v>0.79042092197821834</v>
      </c>
      <c r="D166" s="8">
        <v>-0.33930696016778189</v>
      </c>
      <c r="E166" s="7">
        <v>6.5000000000000002E-2</v>
      </c>
      <c r="F166" s="8">
        <v>0.75448581259589009</v>
      </c>
      <c r="G166" s="8">
        <v>-0.40643432241902605</v>
      </c>
      <c r="H166" s="7">
        <v>2E-3</v>
      </c>
    </row>
    <row r="167" spans="1:8" x14ac:dyDescent="0.25">
      <c r="A167" s="7" t="s">
        <v>235</v>
      </c>
      <c r="B167" s="7" t="s">
        <v>430</v>
      </c>
      <c r="C167" s="8">
        <v>0.79054113467097031</v>
      </c>
      <c r="D167" s="8">
        <v>-0.33908756178906679</v>
      </c>
      <c r="E167" s="7">
        <v>0.48499999999999999</v>
      </c>
      <c r="F167" s="8">
        <v>0.71492999387065637</v>
      </c>
      <c r="G167" s="8">
        <v>-0.48412611515063586</v>
      </c>
      <c r="H167" s="7">
        <v>6.5000000000000002E-2</v>
      </c>
    </row>
    <row r="168" spans="1:8" x14ac:dyDescent="0.25">
      <c r="A168" s="7" t="s">
        <v>236</v>
      </c>
      <c r="B168" s="7" t="s">
        <v>431</v>
      </c>
      <c r="C168" s="8">
        <v>0.79363918566992286</v>
      </c>
      <c r="D168" s="8">
        <v>-0.33344483481781567</v>
      </c>
      <c r="E168" s="7">
        <v>1.4999999999999999E-2</v>
      </c>
      <c r="F168" s="8">
        <v>0.82672105158531417</v>
      </c>
      <c r="G168" s="8">
        <v>-0.2745274709094343</v>
      </c>
      <c r="H168" s="7">
        <v>1.4999999999999999E-2</v>
      </c>
    </row>
    <row r="169" spans="1:8" x14ac:dyDescent="0.25">
      <c r="A169" s="7" t="s">
        <v>237</v>
      </c>
      <c r="B169" s="7" t="s">
        <v>432</v>
      </c>
      <c r="C169" s="8">
        <v>0.79454600277872622</v>
      </c>
      <c r="D169" s="8">
        <v>-0.33179734345780304</v>
      </c>
      <c r="E169" s="7">
        <v>2E-3</v>
      </c>
      <c r="F169" s="8">
        <v>0.73575899408918732</v>
      </c>
      <c r="G169" s="8">
        <v>-0.44269482177394037</v>
      </c>
      <c r="H169" s="7">
        <v>2E-3</v>
      </c>
    </row>
    <row r="170" spans="1:8" x14ac:dyDescent="0.25">
      <c r="A170" s="7" t="s">
        <v>238</v>
      </c>
      <c r="B170" s="7" t="s">
        <v>433</v>
      </c>
      <c r="C170" s="8">
        <v>0.79585137480942181</v>
      </c>
      <c r="D170" s="8">
        <v>-0.32942906216578677</v>
      </c>
      <c r="E170" s="7">
        <v>0.24</v>
      </c>
      <c r="F170" s="8">
        <v>0.77852202686058292</v>
      </c>
      <c r="G170" s="8">
        <v>-0.3611902365811564</v>
      </c>
      <c r="H170" s="7">
        <v>0.81799999999999995</v>
      </c>
    </row>
    <row r="171" spans="1:8" x14ac:dyDescent="0.25">
      <c r="A171" s="7" t="s">
        <v>239</v>
      </c>
      <c r="B171" s="7" t="s">
        <v>434</v>
      </c>
      <c r="C171" s="8">
        <v>0.79625637674550598</v>
      </c>
      <c r="D171" s="8">
        <v>-0.32869507378243573</v>
      </c>
      <c r="E171" s="7">
        <v>4.0000000000000001E-3</v>
      </c>
      <c r="F171" s="8">
        <v>0.79222742484155861</v>
      </c>
      <c r="G171" s="8">
        <v>-0.33601345045109632</v>
      </c>
      <c r="H171" s="7">
        <v>2E-3</v>
      </c>
    </row>
    <row r="172" spans="1:8" x14ac:dyDescent="0.25">
      <c r="A172" s="7" t="s">
        <v>240</v>
      </c>
      <c r="B172" s="7" t="s">
        <v>435</v>
      </c>
      <c r="C172" s="8">
        <v>0.80246815941123106</v>
      </c>
      <c r="D172" s="8">
        <v>-0.31748394523290846</v>
      </c>
      <c r="E172" s="7">
        <v>2.5999999999999999E-2</v>
      </c>
      <c r="F172" s="8">
        <v>0.80921806286585141</v>
      </c>
      <c r="G172" s="8">
        <v>-0.30539957168401477</v>
      </c>
      <c r="H172" s="7">
        <v>4.0000000000000001E-3</v>
      </c>
    </row>
    <row r="173" spans="1:8" x14ac:dyDescent="0.25">
      <c r="A173" s="7" t="s">
        <v>241</v>
      </c>
      <c r="B173" s="7" t="s">
        <v>436</v>
      </c>
      <c r="C173" s="8">
        <v>0.80325108277283064</v>
      </c>
      <c r="D173" s="8">
        <v>-0.31607707445374339</v>
      </c>
      <c r="E173" s="7">
        <v>0.18</v>
      </c>
      <c r="F173" s="8">
        <v>0.76710168685722357</v>
      </c>
      <c r="G173" s="8">
        <v>-0.38251026109560621</v>
      </c>
      <c r="H173" s="7">
        <v>0.31</v>
      </c>
    </row>
    <row r="174" spans="1:8" x14ac:dyDescent="0.25">
      <c r="A174" s="7" t="s">
        <v>242</v>
      </c>
      <c r="B174" s="7" t="s">
        <v>437</v>
      </c>
      <c r="C174" s="8">
        <v>0.80351509145671096</v>
      </c>
      <c r="D174" s="8">
        <v>-0.31560297432825857</v>
      </c>
      <c r="E174" s="7">
        <v>2.5999999999999999E-2</v>
      </c>
      <c r="F174" s="8">
        <v>0.68543431552080558</v>
      </c>
      <c r="G174" s="8">
        <v>-0.5449096742698164</v>
      </c>
      <c r="H174" s="7">
        <v>4.0000000000000001E-3</v>
      </c>
    </row>
    <row r="175" spans="1:8" x14ac:dyDescent="0.25">
      <c r="A175" s="7" t="s">
        <v>243</v>
      </c>
      <c r="B175" s="7" t="s">
        <v>438</v>
      </c>
      <c r="C175" s="8">
        <v>0.80529821068691287</v>
      </c>
      <c r="D175" s="8">
        <v>-0.31240496705087661</v>
      </c>
      <c r="E175" s="7">
        <v>0.39400000000000002</v>
      </c>
      <c r="F175" s="8">
        <v>0.61807025411259819</v>
      </c>
      <c r="G175" s="8">
        <v>-0.69415726080421492</v>
      </c>
      <c r="H175" s="7">
        <v>6.5000000000000002E-2</v>
      </c>
    </row>
    <row r="176" spans="1:8" x14ac:dyDescent="0.25">
      <c r="A176" s="7" t="s">
        <v>244</v>
      </c>
      <c r="B176" s="7" t="s">
        <v>439</v>
      </c>
      <c r="C176" s="8">
        <v>0.80814813950173636</v>
      </c>
      <c r="D176" s="8">
        <v>-0.30730832105004241</v>
      </c>
      <c r="E176" s="7">
        <v>0.24</v>
      </c>
      <c r="F176" s="8">
        <v>0.78654959218196807</v>
      </c>
      <c r="G176" s="8">
        <v>-0.34639036403415085</v>
      </c>
      <c r="H176" s="7">
        <v>0.18</v>
      </c>
    </row>
    <row r="177" spans="1:8" x14ac:dyDescent="0.25">
      <c r="A177" s="7" t="s">
        <v>245</v>
      </c>
      <c r="B177" s="7" t="s">
        <v>440</v>
      </c>
      <c r="C177" s="8">
        <v>0.81154637266656049</v>
      </c>
      <c r="D177" s="8">
        <v>-0.30125456055203714</v>
      </c>
      <c r="E177" s="7">
        <v>6.5000000000000002E-2</v>
      </c>
      <c r="F177" s="8">
        <v>0.786433529148168</v>
      </c>
      <c r="G177" s="8">
        <v>-0.34660326341155323</v>
      </c>
      <c r="H177" s="7">
        <v>4.1000000000000002E-2</v>
      </c>
    </row>
    <row r="178" spans="1:8" x14ac:dyDescent="0.25">
      <c r="A178" s="7" t="s">
        <v>246</v>
      </c>
      <c r="B178" s="7" t="s">
        <v>441</v>
      </c>
      <c r="C178" s="8">
        <v>0.81226315751333</v>
      </c>
      <c r="D178" s="8">
        <v>-0.29998088652590904</v>
      </c>
      <c r="E178" s="7">
        <v>0.13200000000000001</v>
      </c>
      <c r="F178" s="8">
        <v>0.72315778930558683</v>
      </c>
      <c r="G178" s="8">
        <v>-0.46761762473485669</v>
      </c>
      <c r="H178" s="7">
        <v>0.13200000000000001</v>
      </c>
    </row>
    <row r="179" spans="1:8" x14ac:dyDescent="0.25">
      <c r="A179" s="7" t="s">
        <v>247</v>
      </c>
      <c r="B179" s="7" t="s">
        <v>442</v>
      </c>
      <c r="C179" s="8">
        <v>0.81267593569120911</v>
      </c>
      <c r="D179" s="8">
        <v>-0.2992479199236367</v>
      </c>
      <c r="E179" s="7">
        <v>6.5000000000000002E-2</v>
      </c>
      <c r="F179" s="8">
        <v>0.71995188466929716</v>
      </c>
      <c r="G179" s="8">
        <v>-0.47402760231646363</v>
      </c>
      <c r="H179" s="7">
        <v>2E-3</v>
      </c>
    </row>
    <row r="180" spans="1:8" x14ac:dyDescent="0.25">
      <c r="A180" s="7" t="s">
        <v>248</v>
      </c>
      <c r="B180" s="7" t="s">
        <v>443</v>
      </c>
      <c r="C180" s="8">
        <v>0.81455781226691759</v>
      </c>
      <c r="D180" s="8">
        <v>-0.29591099894698952</v>
      </c>
      <c r="E180" s="7">
        <v>0.81799999999999995</v>
      </c>
      <c r="F180" s="8">
        <v>0.65018349850281254</v>
      </c>
      <c r="G180" s="8">
        <v>-0.62108115363956151</v>
      </c>
      <c r="H180" s="7">
        <v>0.18</v>
      </c>
    </row>
    <row r="181" spans="1:8" x14ac:dyDescent="0.25">
      <c r="A181" s="7" t="s">
        <v>249</v>
      </c>
      <c r="B181" s="7" t="s">
        <v>444</v>
      </c>
      <c r="C181" s="8">
        <v>0.81844676669217531</v>
      </c>
      <c r="D181" s="8">
        <v>-0.28903951071908068</v>
      </c>
      <c r="E181" s="7">
        <v>8.9999999999999993E-3</v>
      </c>
      <c r="F181" s="8">
        <v>0.79586941324916893</v>
      </c>
      <c r="G181" s="8">
        <v>-0.32939636300426939</v>
      </c>
      <c r="H181" s="7">
        <v>2E-3</v>
      </c>
    </row>
    <row r="182" spans="1:8" x14ac:dyDescent="0.25">
      <c r="A182" s="7" t="s">
        <v>250</v>
      </c>
      <c r="B182" s="7" t="s">
        <v>445</v>
      </c>
      <c r="C182" s="8">
        <v>0.81929565023468265</v>
      </c>
      <c r="D182" s="8">
        <v>-0.2875439395302482</v>
      </c>
      <c r="E182" s="7">
        <v>1.4999999999999999E-2</v>
      </c>
      <c r="F182" s="8">
        <v>0.78778548405197624</v>
      </c>
      <c r="G182" s="8">
        <v>-0.34412526117882952</v>
      </c>
      <c r="H182" s="7">
        <v>4.0000000000000001E-3</v>
      </c>
    </row>
    <row r="183" spans="1:8" x14ac:dyDescent="0.25">
      <c r="A183" s="7" t="s">
        <v>251</v>
      </c>
      <c r="B183" s="7" t="s">
        <v>446</v>
      </c>
      <c r="C183" s="8">
        <v>0.81994244180921183</v>
      </c>
      <c r="D183" s="8">
        <v>-0.28640545568215425</v>
      </c>
      <c r="E183" s="7">
        <v>0.39400000000000002</v>
      </c>
      <c r="F183" s="8">
        <v>0.72704557347139998</v>
      </c>
      <c r="G183" s="8">
        <v>-0.45988229530854768</v>
      </c>
      <c r="H183" s="7">
        <v>0.18</v>
      </c>
    </row>
    <row r="184" spans="1:8" x14ac:dyDescent="0.25">
      <c r="A184" s="7" t="s">
        <v>252</v>
      </c>
      <c r="B184" s="7" t="s">
        <v>447</v>
      </c>
      <c r="C184" s="8">
        <v>0.8200519316420225</v>
      </c>
      <c r="D184" s="8">
        <v>-0.28621282033947804</v>
      </c>
      <c r="E184" s="7">
        <v>6.5000000000000002E-2</v>
      </c>
      <c r="F184" s="8">
        <v>0.74631108862452955</v>
      </c>
      <c r="G184" s="8">
        <v>-0.42215097316845007</v>
      </c>
      <c r="H184" s="7">
        <v>1.4999999999999999E-2</v>
      </c>
    </row>
    <row r="185" spans="1:8" x14ac:dyDescent="0.25">
      <c r="A185" s="7" t="s">
        <v>253</v>
      </c>
      <c r="B185" s="7" t="s">
        <v>448</v>
      </c>
      <c r="C185" s="8">
        <v>0.82023344631909523</v>
      </c>
      <c r="D185" s="8">
        <v>-0.28589352184538813</v>
      </c>
      <c r="E185" s="7">
        <v>8.9999999999999993E-3</v>
      </c>
      <c r="F185" s="8">
        <v>0.77098165415322917</v>
      </c>
      <c r="G185" s="8">
        <v>-0.37523156390017487</v>
      </c>
      <c r="H185" s="7">
        <v>6.5000000000000002E-2</v>
      </c>
    </row>
    <row r="186" spans="1:8" x14ac:dyDescent="0.25">
      <c r="A186" s="7" t="s">
        <v>254</v>
      </c>
      <c r="B186" s="7" t="s">
        <v>449</v>
      </c>
      <c r="C186" s="8">
        <v>0.82118784662923427</v>
      </c>
      <c r="D186" s="8">
        <v>-0.28421581880163604</v>
      </c>
      <c r="E186" s="7">
        <v>6.5000000000000002E-2</v>
      </c>
      <c r="F186" s="8">
        <v>0.80231612432464927</v>
      </c>
      <c r="G186" s="8">
        <v>-0.31775730317681633</v>
      </c>
      <c r="H186" s="7">
        <v>2.5999999999999999E-2</v>
      </c>
    </row>
    <row r="187" spans="1:8" x14ac:dyDescent="0.25">
      <c r="A187" s="7" t="s">
        <v>255</v>
      </c>
      <c r="B187" s="7" t="s">
        <v>450</v>
      </c>
      <c r="C187" s="8">
        <v>0.82270148443748481</v>
      </c>
      <c r="D187" s="8">
        <v>-0.28155904825690031</v>
      </c>
      <c r="E187" s="7">
        <v>0.13200000000000001</v>
      </c>
      <c r="F187" s="8">
        <v>0.76861577514037882</v>
      </c>
      <c r="G187" s="8">
        <v>-0.37966550817797995</v>
      </c>
      <c r="H187" s="7">
        <v>0.13200000000000001</v>
      </c>
    </row>
    <row r="188" spans="1:8" x14ac:dyDescent="0.25">
      <c r="A188" s="7" t="s">
        <v>256</v>
      </c>
      <c r="B188" s="7" t="s">
        <v>451</v>
      </c>
      <c r="C188" s="8">
        <v>0.82329480089885032</v>
      </c>
      <c r="D188" s="8">
        <v>-0.28051897938045367</v>
      </c>
      <c r="E188" s="7">
        <v>0.18</v>
      </c>
      <c r="F188" s="8">
        <v>0.81658933381539822</v>
      </c>
      <c r="G188" s="8">
        <v>-0.29231737149785736</v>
      </c>
      <c r="H188" s="7">
        <v>0.18</v>
      </c>
    </row>
    <row r="189" spans="1:8" x14ac:dyDescent="0.25">
      <c r="A189" s="7" t="s">
        <v>257</v>
      </c>
      <c r="B189" s="7" t="s">
        <v>452</v>
      </c>
      <c r="C189" s="8">
        <v>0.82433249754437621</v>
      </c>
      <c r="D189" s="8">
        <v>-0.27870172373798185</v>
      </c>
      <c r="E189" s="7">
        <v>8.9999999999999993E-3</v>
      </c>
      <c r="F189" s="8">
        <v>0.66955393640024186</v>
      </c>
      <c r="G189" s="8">
        <v>-0.57872781731702116</v>
      </c>
      <c r="H189" s="7">
        <v>2.5999999999999999E-2</v>
      </c>
    </row>
    <row r="190" spans="1:8" x14ac:dyDescent="0.25">
      <c r="A190" s="7" t="s">
        <v>258</v>
      </c>
      <c r="B190" s="7" t="s">
        <v>453</v>
      </c>
      <c r="C190" s="8">
        <v>0.82638674051343264</v>
      </c>
      <c r="D190" s="8">
        <v>-0.27511098873494833</v>
      </c>
      <c r="E190" s="7">
        <v>2E-3</v>
      </c>
      <c r="F190" s="8">
        <v>0.82598635781447227</v>
      </c>
      <c r="G190" s="8">
        <v>-0.27581014093748324</v>
      </c>
      <c r="H190" s="7">
        <v>2.5999999999999999E-2</v>
      </c>
    </row>
    <row r="191" spans="1:8" x14ac:dyDescent="0.25">
      <c r="A191" s="7" t="s">
        <v>259</v>
      </c>
      <c r="B191" s="7" t="s">
        <v>454</v>
      </c>
      <c r="C191" s="8">
        <v>0.82733062004269164</v>
      </c>
      <c r="D191" s="8">
        <v>-0.27346411666792136</v>
      </c>
      <c r="E191" s="7">
        <v>0.24</v>
      </c>
      <c r="F191" s="8">
        <v>0.67610957450801978</v>
      </c>
      <c r="G191" s="8">
        <v>-0.56467101733151071</v>
      </c>
      <c r="H191" s="7">
        <v>9.2999999999999999E-2</v>
      </c>
    </row>
    <row r="192" spans="1:8" x14ac:dyDescent="0.25">
      <c r="A192" s="7" t="s">
        <v>260</v>
      </c>
      <c r="B192" s="7" t="s">
        <v>455</v>
      </c>
      <c r="C192" s="8">
        <v>0.82745683221155231</v>
      </c>
      <c r="D192" s="8">
        <v>-0.27324404529836854</v>
      </c>
      <c r="E192" s="7">
        <v>4.1000000000000002E-2</v>
      </c>
      <c r="F192" s="8">
        <v>0.79098664489836856</v>
      </c>
      <c r="G192" s="8">
        <v>-0.33827475859833345</v>
      </c>
      <c r="H192" s="7">
        <v>9.2999999999999999E-2</v>
      </c>
    </row>
    <row r="193" spans="1:8" x14ac:dyDescent="0.25">
      <c r="A193" s="7" t="s">
        <v>261</v>
      </c>
      <c r="B193" s="7" t="s">
        <v>456</v>
      </c>
      <c r="C193" s="8">
        <v>0.82814067597035645</v>
      </c>
      <c r="D193" s="8">
        <v>-0.27205223623753022</v>
      </c>
      <c r="E193" s="7">
        <v>0.13200000000000001</v>
      </c>
      <c r="F193" s="8">
        <v>0.77042985659641094</v>
      </c>
      <c r="G193" s="8">
        <v>-0.37626448162169246</v>
      </c>
      <c r="H193" s="7">
        <v>0.13200000000000001</v>
      </c>
    </row>
    <row r="194" spans="1:8" x14ac:dyDescent="0.25">
      <c r="A194" s="7" t="s">
        <v>262</v>
      </c>
      <c r="B194" s="7" t="s">
        <v>457</v>
      </c>
      <c r="C194" s="8">
        <v>0.8293787969506925</v>
      </c>
      <c r="D194" s="8">
        <v>-0.269896929636609</v>
      </c>
      <c r="E194" s="7">
        <v>8.9999999999999993E-3</v>
      </c>
      <c r="F194" s="8">
        <v>0.80655763431014293</v>
      </c>
      <c r="G194" s="8">
        <v>-0.31015046694652904</v>
      </c>
      <c r="H194" s="7">
        <v>4.000000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4"/>
  <sheetViews>
    <sheetView workbookViewId="0">
      <selection sqref="A1:H1048576"/>
    </sheetView>
  </sheetViews>
  <sheetFormatPr defaultColWidth="11" defaultRowHeight="15.75" x14ac:dyDescent="0.25"/>
  <cols>
    <col min="1" max="1" width="16" style="7" bestFit="1" customWidth="1"/>
    <col min="2" max="2" width="102.875" style="7" bestFit="1" customWidth="1"/>
    <col min="3" max="3" width="21.125" style="7" bestFit="1" customWidth="1"/>
    <col min="4" max="4" width="15.375" style="7" bestFit="1" customWidth="1"/>
    <col min="5" max="5" width="17.375" style="7" bestFit="1" customWidth="1"/>
    <col min="6" max="6" width="22" style="7" bestFit="1" customWidth="1"/>
    <col min="7" max="7" width="16.125" style="7" bestFit="1" customWidth="1"/>
    <col min="8" max="8" width="18.125" style="7" bestFit="1" customWidth="1"/>
  </cols>
  <sheetData>
    <row r="1" spans="1:8" x14ac:dyDescent="0.25">
      <c r="A1" s="6" t="s">
        <v>9</v>
      </c>
      <c r="B1" s="6" t="s">
        <v>10</v>
      </c>
      <c r="C1" s="6" t="s">
        <v>11</v>
      </c>
      <c r="D1" s="6" t="s">
        <v>263</v>
      </c>
      <c r="E1" s="6" t="s">
        <v>13</v>
      </c>
      <c r="F1" s="6" t="s">
        <v>14</v>
      </c>
      <c r="G1" s="6" t="s">
        <v>264</v>
      </c>
      <c r="H1" s="6" t="s">
        <v>16</v>
      </c>
    </row>
    <row r="2" spans="1:8" x14ac:dyDescent="0.25">
      <c r="A2" s="7" t="s">
        <v>629</v>
      </c>
      <c r="B2" s="7" t="s">
        <v>458</v>
      </c>
      <c r="C2" s="8">
        <v>1.2000322277685</v>
      </c>
      <c r="D2" s="8">
        <v>0.26307315101501166</v>
      </c>
      <c r="E2" s="7">
        <v>6.5000000000000002E-2</v>
      </c>
      <c r="F2" s="8">
        <v>1.1810287609225461</v>
      </c>
      <c r="G2" s="8">
        <v>0.24004409829569157</v>
      </c>
      <c r="H2" s="7">
        <v>6.5000000000000002E-2</v>
      </c>
    </row>
    <row r="3" spans="1:8" x14ac:dyDescent="0.25">
      <c r="A3" s="7" t="s">
        <v>630</v>
      </c>
      <c r="B3" s="7" t="s">
        <v>459</v>
      </c>
      <c r="C3" s="8">
        <v>1.2033032361552121</v>
      </c>
      <c r="D3" s="8">
        <v>0.26700025196527161</v>
      </c>
      <c r="E3" s="7">
        <v>0.58899999999999997</v>
      </c>
      <c r="F3" s="8">
        <v>1.0084039671121363</v>
      </c>
      <c r="G3" s="8">
        <v>1.2073698955409069E-2</v>
      </c>
      <c r="H3" s="7">
        <v>0.93700000000000006</v>
      </c>
    </row>
    <row r="4" spans="1:8" x14ac:dyDescent="0.25">
      <c r="A4" s="7" t="s">
        <v>631</v>
      </c>
      <c r="B4" s="7" t="s">
        <v>460</v>
      </c>
      <c r="C4" s="8">
        <v>1.2036053056077867</v>
      </c>
      <c r="D4" s="8">
        <v>0.26736237133620727</v>
      </c>
      <c r="E4" s="7">
        <v>0.18</v>
      </c>
      <c r="F4" s="8">
        <v>1.0317708095189664</v>
      </c>
      <c r="G4" s="8">
        <v>4.51225359820333E-2</v>
      </c>
      <c r="H4" s="7">
        <v>0.58899999999999997</v>
      </c>
    </row>
    <row r="5" spans="1:8" x14ac:dyDescent="0.25">
      <c r="A5" s="7" t="s">
        <v>632</v>
      </c>
      <c r="B5" s="7" t="s">
        <v>461</v>
      </c>
      <c r="C5" s="8">
        <v>1.2046551087986357</v>
      </c>
      <c r="D5" s="8">
        <v>0.26862016384421061</v>
      </c>
      <c r="E5" s="7">
        <v>0.24</v>
      </c>
      <c r="F5" s="8">
        <v>1.0555163225913988</v>
      </c>
      <c r="G5" s="8">
        <v>7.7948888812578596E-2</v>
      </c>
      <c r="H5" s="7">
        <v>0.81799999999999995</v>
      </c>
    </row>
    <row r="6" spans="1:8" x14ac:dyDescent="0.25">
      <c r="A6" s="7" t="s">
        <v>633</v>
      </c>
      <c r="B6" s="7" t="s">
        <v>462</v>
      </c>
      <c r="C6" s="8">
        <v>1.2047655744775165</v>
      </c>
      <c r="D6" s="8">
        <v>0.26875245148358196</v>
      </c>
      <c r="E6" s="7">
        <v>0.13200000000000001</v>
      </c>
      <c r="F6" s="8">
        <v>0.9350656661539305</v>
      </c>
      <c r="G6" s="8">
        <v>-9.6860411268834851E-2</v>
      </c>
      <c r="H6" s="7">
        <v>0.24</v>
      </c>
    </row>
    <row r="7" spans="1:8" x14ac:dyDescent="0.25">
      <c r="A7" s="7" t="s">
        <v>634</v>
      </c>
      <c r="B7" s="7" t="s">
        <v>463</v>
      </c>
      <c r="C7" s="8">
        <v>1.2062403244337059</v>
      </c>
      <c r="D7" s="8">
        <v>0.27051737019626698</v>
      </c>
      <c r="E7" s="7">
        <v>0.18</v>
      </c>
      <c r="F7" s="8">
        <v>1.0947213101875872</v>
      </c>
      <c r="G7" s="8">
        <v>0.13056364098265522</v>
      </c>
      <c r="H7" s="7">
        <v>0.48499999999999999</v>
      </c>
    </row>
    <row r="8" spans="1:8" x14ac:dyDescent="0.25">
      <c r="A8" s="7" t="s">
        <v>635</v>
      </c>
      <c r="B8" s="7" t="s">
        <v>464</v>
      </c>
      <c r="C8" s="8">
        <v>1.2085955214801061</v>
      </c>
      <c r="D8" s="8">
        <v>0.2733315011710622</v>
      </c>
      <c r="E8" s="7">
        <v>0.31</v>
      </c>
      <c r="F8" s="8">
        <v>0.97088878686019853</v>
      </c>
      <c r="G8" s="8">
        <v>-4.2622047270005667E-2</v>
      </c>
      <c r="H8" s="7">
        <v>0.81799999999999995</v>
      </c>
    </row>
    <row r="9" spans="1:8" x14ac:dyDescent="0.25">
      <c r="A9" s="7" t="s">
        <v>636</v>
      </c>
      <c r="B9" s="7" t="s">
        <v>465</v>
      </c>
      <c r="C9" s="8">
        <v>1.2105757576431224</v>
      </c>
      <c r="D9" s="8">
        <v>0.27569336579379555</v>
      </c>
      <c r="E9" s="7">
        <v>0.24</v>
      </c>
      <c r="F9" s="8">
        <v>1.0052192773376809</v>
      </c>
      <c r="G9" s="8">
        <v>7.5102435146519606E-3</v>
      </c>
      <c r="H9" s="7">
        <v>0.69899999999999995</v>
      </c>
    </row>
    <row r="10" spans="1:8" x14ac:dyDescent="0.25">
      <c r="A10" s="7" t="s">
        <v>637</v>
      </c>
      <c r="B10" s="7" t="s">
        <v>466</v>
      </c>
      <c r="C10" s="8">
        <v>1.2107996598258977</v>
      </c>
      <c r="D10" s="8">
        <v>0.27596017495302322</v>
      </c>
      <c r="E10" s="7">
        <v>2.5999999999999999E-2</v>
      </c>
      <c r="F10" s="8">
        <v>1.1751829619797109</v>
      </c>
      <c r="G10" s="8">
        <v>0.23288538469848788</v>
      </c>
      <c r="H10" s="7">
        <v>8.9999999999999993E-3</v>
      </c>
    </row>
    <row r="11" spans="1:8" x14ac:dyDescent="0.25">
      <c r="A11" s="7" t="s">
        <v>638</v>
      </c>
      <c r="B11" s="7" t="s">
        <v>467</v>
      </c>
      <c r="C11" s="8">
        <v>1.2144144130999168</v>
      </c>
      <c r="D11" s="8">
        <v>0.2802608183827987</v>
      </c>
      <c r="E11" s="7">
        <v>0.39400000000000002</v>
      </c>
      <c r="F11" s="8">
        <v>0.9830528704169067</v>
      </c>
      <c r="G11" s="8">
        <v>-2.4659085404808073E-2</v>
      </c>
      <c r="H11" s="7">
        <v>0.69899999999999995</v>
      </c>
    </row>
    <row r="12" spans="1:8" x14ac:dyDescent="0.25">
      <c r="A12" s="7" t="s">
        <v>639</v>
      </c>
      <c r="B12" s="7" t="s">
        <v>468</v>
      </c>
      <c r="C12" s="8">
        <v>1.2216209331512438</v>
      </c>
      <c r="D12" s="8">
        <v>0.28879668883772619</v>
      </c>
      <c r="E12" s="7">
        <v>0.24</v>
      </c>
      <c r="F12" s="8">
        <v>1.0209511654201009</v>
      </c>
      <c r="G12" s="8">
        <v>2.9913860249802155E-2</v>
      </c>
      <c r="H12" s="7">
        <v>0.58899999999999997</v>
      </c>
    </row>
    <row r="13" spans="1:8" x14ac:dyDescent="0.25">
      <c r="A13" s="7" t="s">
        <v>640</v>
      </c>
      <c r="B13" s="7" t="s">
        <v>469</v>
      </c>
      <c r="C13" s="8">
        <v>1.2224049021969652</v>
      </c>
      <c r="D13" s="8">
        <v>0.28972223412199138</v>
      </c>
      <c r="E13" s="7">
        <v>0.58899999999999997</v>
      </c>
      <c r="F13" s="8">
        <v>0.90881047888098787</v>
      </c>
      <c r="G13" s="8">
        <v>-0.13794862520489257</v>
      </c>
      <c r="H13" s="7">
        <v>0.93700000000000006</v>
      </c>
    </row>
    <row r="14" spans="1:8" x14ac:dyDescent="0.25">
      <c r="A14" s="7" t="s">
        <v>641</v>
      </c>
      <c r="B14" s="7" t="s">
        <v>470</v>
      </c>
      <c r="C14" s="8">
        <v>1.2237328879911797</v>
      </c>
      <c r="D14" s="8">
        <v>0.29128868611467296</v>
      </c>
      <c r="E14" s="7">
        <v>0.31</v>
      </c>
      <c r="F14" s="8">
        <v>1.0831844267546524</v>
      </c>
      <c r="G14" s="8">
        <v>0.11527890214469151</v>
      </c>
      <c r="H14" s="7">
        <v>0.24</v>
      </c>
    </row>
    <row r="15" spans="1:8" x14ac:dyDescent="0.25">
      <c r="A15" s="7" t="s">
        <v>642</v>
      </c>
      <c r="B15" s="7" t="s">
        <v>471</v>
      </c>
      <c r="C15" s="8">
        <v>1.2273810728961965</v>
      </c>
      <c r="D15" s="8">
        <v>0.29558324135868663</v>
      </c>
      <c r="E15" s="7">
        <v>0.24</v>
      </c>
      <c r="F15" s="8">
        <v>0.89013011721196122</v>
      </c>
      <c r="G15" s="8">
        <v>-0.16791185348747426</v>
      </c>
      <c r="H15" s="7">
        <v>0.39400000000000002</v>
      </c>
    </row>
    <row r="16" spans="1:8" x14ac:dyDescent="0.25">
      <c r="A16" s="7" t="s">
        <v>643</v>
      </c>
      <c r="B16" s="7" t="s">
        <v>472</v>
      </c>
      <c r="C16" s="8">
        <v>1.2277731245104286</v>
      </c>
      <c r="D16" s="8">
        <v>0.29604399524944452</v>
      </c>
      <c r="E16" s="7">
        <v>0.39400000000000002</v>
      </c>
      <c r="F16" s="8">
        <v>1.0844994289138781</v>
      </c>
      <c r="G16" s="8">
        <v>0.11702929330218052</v>
      </c>
      <c r="H16" s="7">
        <v>0.31</v>
      </c>
    </row>
    <row r="17" spans="1:8" x14ac:dyDescent="0.25">
      <c r="A17" s="7" t="s">
        <v>644</v>
      </c>
      <c r="B17" s="7" t="s">
        <v>473</v>
      </c>
      <c r="C17" s="8">
        <v>1.2281556426960631</v>
      </c>
      <c r="D17" s="8">
        <v>0.29649340331151547</v>
      </c>
      <c r="E17" s="7">
        <v>9.2999999999999999E-2</v>
      </c>
      <c r="F17" s="8">
        <v>1.0320627943097533</v>
      </c>
      <c r="G17" s="8">
        <v>4.5530752043359546E-2</v>
      </c>
      <c r="H17" s="7">
        <v>0.24</v>
      </c>
    </row>
    <row r="18" spans="1:8" x14ac:dyDescent="0.25">
      <c r="A18" s="7" t="s">
        <v>645</v>
      </c>
      <c r="B18" s="7" t="s">
        <v>474</v>
      </c>
      <c r="C18" s="8">
        <v>1.2329223946854897</v>
      </c>
      <c r="D18" s="8">
        <v>0.30208199331256197</v>
      </c>
      <c r="E18" s="7">
        <v>0.31</v>
      </c>
      <c r="F18" s="8">
        <v>1.097432147034753</v>
      </c>
      <c r="G18" s="8">
        <v>0.13413174234591171</v>
      </c>
      <c r="H18" s="7">
        <v>0.31</v>
      </c>
    </row>
    <row r="19" spans="1:8" x14ac:dyDescent="0.25">
      <c r="A19" s="7" t="s">
        <v>646</v>
      </c>
      <c r="B19" s="7" t="s">
        <v>475</v>
      </c>
      <c r="C19" s="8">
        <v>1.2353180137388322</v>
      </c>
      <c r="D19" s="8">
        <v>0.30488248940814122</v>
      </c>
      <c r="E19" s="7">
        <v>6.5000000000000002E-2</v>
      </c>
      <c r="F19" s="8">
        <v>1.1616281636312742</v>
      </c>
      <c r="G19" s="8">
        <v>0.2161483369575046</v>
      </c>
      <c r="H19" s="7">
        <v>0.93700000000000006</v>
      </c>
    </row>
    <row r="20" spans="1:8" x14ac:dyDescent="0.25">
      <c r="A20" s="7" t="s">
        <v>647</v>
      </c>
      <c r="B20" s="7" t="s">
        <v>476</v>
      </c>
      <c r="C20" s="8">
        <v>1.241223847973822</v>
      </c>
      <c r="D20" s="8">
        <v>0.31176332114060262</v>
      </c>
      <c r="E20" s="7">
        <v>0.31</v>
      </c>
      <c r="F20" s="8">
        <v>1.0520377257355469</v>
      </c>
      <c r="G20" s="8">
        <v>7.3186440139448319E-2</v>
      </c>
      <c r="H20" s="7">
        <v>0.39400000000000002</v>
      </c>
    </row>
    <row r="21" spans="1:8" x14ac:dyDescent="0.25">
      <c r="A21" s="7" t="s">
        <v>648</v>
      </c>
      <c r="B21" s="7" t="s">
        <v>477</v>
      </c>
      <c r="C21" s="8">
        <v>1.2425424648147079</v>
      </c>
      <c r="D21" s="8">
        <v>0.31329515780825506</v>
      </c>
      <c r="E21" s="7">
        <v>8.9999999999999993E-3</v>
      </c>
      <c r="F21" s="8">
        <v>1.0611353981663048</v>
      </c>
      <c r="G21" s="8">
        <v>8.5608752200096727E-2</v>
      </c>
      <c r="H21" s="7">
        <v>0.39400000000000002</v>
      </c>
    </row>
    <row r="22" spans="1:8" x14ac:dyDescent="0.25">
      <c r="A22" s="7" t="s">
        <v>649</v>
      </c>
      <c r="B22" s="7" t="s">
        <v>478</v>
      </c>
      <c r="C22" s="8">
        <v>1.2438710194618379</v>
      </c>
      <c r="D22" s="8">
        <v>0.31483689605532744</v>
      </c>
      <c r="E22" s="7">
        <v>9.2999999999999999E-2</v>
      </c>
      <c r="F22" s="8">
        <v>1.0005882930150352</v>
      </c>
      <c r="G22" s="8">
        <v>8.4847786304423681E-4</v>
      </c>
      <c r="H22" s="7">
        <v>1</v>
      </c>
    </row>
    <row r="23" spans="1:8" x14ac:dyDescent="0.25">
      <c r="A23" s="7" t="s">
        <v>650</v>
      </c>
      <c r="B23" s="7" t="s">
        <v>479</v>
      </c>
      <c r="C23" s="8">
        <v>1.2471461729445805</v>
      </c>
      <c r="D23" s="8">
        <v>0.31863056751193436</v>
      </c>
      <c r="E23" s="7">
        <v>0.31</v>
      </c>
      <c r="F23" s="8">
        <v>0.91426834412804125</v>
      </c>
      <c r="G23" s="8">
        <v>-0.12931042640570381</v>
      </c>
      <c r="H23" s="7">
        <v>0.58899999999999997</v>
      </c>
    </row>
    <row r="24" spans="1:8" x14ac:dyDescent="0.25">
      <c r="A24" s="7" t="s">
        <v>651</v>
      </c>
      <c r="B24" s="7" t="s">
        <v>480</v>
      </c>
      <c r="C24" s="8">
        <v>1.2475581015273667</v>
      </c>
      <c r="D24" s="8">
        <v>0.31910700661140468</v>
      </c>
      <c r="E24" s="7">
        <v>0.13200000000000001</v>
      </c>
      <c r="F24" s="8">
        <v>0.90955355963422657</v>
      </c>
      <c r="G24" s="8">
        <v>-0.13676950050307668</v>
      </c>
      <c r="H24" s="7">
        <v>0.13200000000000001</v>
      </c>
    </row>
    <row r="25" spans="1:8" x14ac:dyDescent="0.25">
      <c r="A25" s="7" t="s">
        <v>652</v>
      </c>
      <c r="B25" s="7" t="s">
        <v>481</v>
      </c>
      <c r="C25" s="8">
        <v>1.2494790107434615</v>
      </c>
      <c r="D25" s="8">
        <v>0.32132666665018239</v>
      </c>
      <c r="E25" s="7">
        <v>0.13200000000000001</v>
      </c>
      <c r="F25" s="8">
        <v>1.0187510984569355</v>
      </c>
      <c r="G25" s="8">
        <v>2.6801614914286048E-2</v>
      </c>
      <c r="H25" s="7">
        <v>0.13200000000000001</v>
      </c>
    </row>
    <row r="26" spans="1:8" x14ac:dyDescent="0.25">
      <c r="A26" s="7" t="s">
        <v>653</v>
      </c>
      <c r="B26" s="7" t="s">
        <v>482</v>
      </c>
      <c r="C26" s="8">
        <v>1.2506631447669305</v>
      </c>
      <c r="D26" s="8">
        <v>0.32269326447133534</v>
      </c>
      <c r="E26" s="7">
        <v>0.39400000000000002</v>
      </c>
      <c r="F26" s="8">
        <v>1.0113670603635911</v>
      </c>
      <c r="G26" s="8">
        <v>1.6306696605354137E-2</v>
      </c>
      <c r="H26" s="7">
        <v>1</v>
      </c>
    </row>
    <row r="27" spans="1:8" x14ac:dyDescent="0.25">
      <c r="A27" s="7" t="s">
        <v>654</v>
      </c>
      <c r="B27" s="7" t="s">
        <v>483</v>
      </c>
      <c r="C27" s="8">
        <v>1.2591208699206267</v>
      </c>
      <c r="D27" s="8">
        <v>0.33241678191716895</v>
      </c>
      <c r="E27" s="7">
        <v>0.48499999999999999</v>
      </c>
      <c r="F27" s="8">
        <v>1.0097058551253157</v>
      </c>
      <c r="G27" s="8">
        <v>1.3935072028625222E-2</v>
      </c>
      <c r="H27" s="7">
        <v>0.93700000000000006</v>
      </c>
    </row>
    <row r="28" spans="1:8" x14ac:dyDescent="0.25">
      <c r="A28" s="7" t="s">
        <v>655</v>
      </c>
      <c r="B28" s="7" t="s">
        <v>484</v>
      </c>
      <c r="C28" s="8">
        <v>1.2606666364735462</v>
      </c>
      <c r="D28" s="8">
        <v>0.33418682801379557</v>
      </c>
      <c r="E28" s="7">
        <v>0.39400000000000002</v>
      </c>
      <c r="F28" s="8">
        <v>1.0650799916385287</v>
      </c>
      <c r="G28" s="8">
        <v>9.0961786513538659E-2</v>
      </c>
      <c r="H28" s="7">
        <v>1.4999999999999999E-2</v>
      </c>
    </row>
    <row r="29" spans="1:8" x14ac:dyDescent="0.25">
      <c r="A29" s="7" t="s">
        <v>656</v>
      </c>
      <c r="B29" s="7" t="s">
        <v>485</v>
      </c>
      <c r="C29" s="8">
        <v>1.2641749004256628</v>
      </c>
      <c r="D29" s="8">
        <v>0.33819607626895404</v>
      </c>
      <c r="E29" s="7">
        <v>0.13200000000000001</v>
      </c>
      <c r="F29" s="8">
        <v>1.1796004640803308</v>
      </c>
      <c r="G29" s="8">
        <v>0.2382982950998257</v>
      </c>
      <c r="H29" s="7">
        <v>4.1000000000000002E-2</v>
      </c>
    </row>
    <row r="30" spans="1:8" x14ac:dyDescent="0.25">
      <c r="A30" s="7" t="s">
        <v>657</v>
      </c>
      <c r="B30" s="7" t="s">
        <v>486</v>
      </c>
      <c r="C30" s="8">
        <v>1.264866592366108</v>
      </c>
      <c r="D30" s="8">
        <v>0.33898522944024762</v>
      </c>
      <c r="E30" s="7">
        <v>0.13200000000000001</v>
      </c>
      <c r="F30" s="8">
        <v>1.1349526375140095</v>
      </c>
      <c r="G30" s="8">
        <v>0.1826320939484653</v>
      </c>
      <c r="H30" s="7">
        <v>1</v>
      </c>
    </row>
    <row r="31" spans="1:8" x14ac:dyDescent="0.25">
      <c r="A31" s="7" t="s">
        <v>658</v>
      </c>
      <c r="B31" s="7" t="s">
        <v>487</v>
      </c>
      <c r="C31" s="8">
        <v>1.266862817543186</v>
      </c>
      <c r="D31" s="8">
        <v>0.34126031045721683</v>
      </c>
      <c r="E31" s="7">
        <v>0.39400000000000002</v>
      </c>
      <c r="F31" s="8">
        <v>1.1213021528325731</v>
      </c>
      <c r="G31" s="8">
        <v>0.16517508782737939</v>
      </c>
      <c r="H31" s="7">
        <v>9.2999999999999999E-2</v>
      </c>
    </row>
    <row r="32" spans="1:8" x14ac:dyDescent="0.25">
      <c r="A32" s="7" t="s">
        <v>659</v>
      </c>
      <c r="B32" s="7" t="s">
        <v>488</v>
      </c>
      <c r="C32" s="8">
        <v>1.2697772078357241</v>
      </c>
      <c r="D32" s="8">
        <v>0.34457538727554704</v>
      </c>
      <c r="E32" s="7">
        <v>6.5000000000000002E-2</v>
      </c>
      <c r="F32" s="8">
        <v>0.97603132156374939</v>
      </c>
      <c r="G32" s="8">
        <v>-3.5000649210228565E-2</v>
      </c>
      <c r="H32" s="7">
        <v>0.93700000000000006</v>
      </c>
    </row>
    <row r="33" spans="1:8" x14ac:dyDescent="0.25">
      <c r="A33" s="7" t="s">
        <v>660</v>
      </c>
      <c r="B33" s="7" t="s">
        <v>489</v>
      </c>
      <c r="C33" s="8">
        <v>1.271483941209169</v>
      </c>
      <c r="D33" s="8">
        <v>0.3465132409629787</v>
      </c>
      <c r="E33" s="7">
        <v>0.24</v>
      </c>
      <c r="F33" s="8">
        <v>1.0427757308301955</v>
      </c>
      <c r="G33" s="8">
        <v>6.0428911635550649E-2</v>
      </c>
      <c r="H33" s="7">
        <v>0.31</v>
      </c>
    </row>
    <row r="34" spans="1:8" x14ac:dyDescent="0.25">
      <c r="A34" s="7" t="s">
        <v>661</v>
      </c>
      <c r="B34" s="7" t="s">
        <v>490</v>
      </c>
      <c r="C34" s="8">
        <v>1.2769673670144641</v>
      </c>
      <c r="D34" s="8">
        <v>0.35272165734450828</v>
      </c>
      <c r="E34" s="7">
        <v>0.13200000000000001</v>
      </c>
      <c r="F34" s="8">
        <v>0.90198902926281066</v>
      </c>
      <c r="G34" s="8">
        <v>-0.14881820855126343</v>
      </c>
      <c r="H34" s="7">
        <v>0.24</v>
      </c>
    </row>
    <row r="35" spans="1:8" x14ac:dyDescent="0.25">
      <c r="A35" s="7" t="s">
        <v>662</v>
      </c>
      <c r="B35" s="7" t="s">
        <v>491</v>
      </c>
      <c r="C35" s="8">
        <v>1.278737672758385</v>
      </c>
      <c r="D35" s="8">
        <v>0.35472033222001315</v>
      </c>
      <c r="E35" s="7">
        <v>2.5999999999999999E-2</v>
      </c>
      <c r="F35" s="8">
        <v>1.1809391090747139</v>
      </c>
      <c r="G35" s="8">
        <v>0.23993457921376071</v>
      </c>
      <c r="H35" s="7">
        <v>2E-3</v>
      </c>
    </row>
    <row r="36" spans="1:8" x14ac:dyDescent="0.25">
      <c r="A36" s="7" t="s">
        <v>663</v>
      </c>
      <c r="B36" s="7" t="s">
        <v>492</v>
      </c>
      <c r="C36" s="8">
        <v>1.2820803657863109</v>
      </c>
      <c r="D36" s="8">
        <v>0.35848669853029103</v>
      </c>
      <c r="E36" s="7">
        <v>9.2999999999999999E-2</v>
      </c>
      <c r="F36" s="8">
        <v>1.0895652570828311</v>
      </c>
      <c r="G36" s="8">
        <v>0.1237526060457359</v>
      </c>
      <c r="H36" s="7">
        <v>0.31</v>
      </c>
    </row>
    <row r="37" spans="1:8" x14ac:dyDescent="0.25">
      <c r="A37" s="7" t="s">
        <v>664</v>
      </c>
      <c r="B37" s="7" t="s">
        <v>493</v>
      </c>
      <c r="C37" s="8">
        <v>1.2834949977478447</v>
      </c>
      <c r="D37" s="8">
        <v>0.36007767321100104</v>
      </c>
      <c r="E37" s="7">
        <v>0.24</v>
      </c>
      <c r="F37" s="8">
        <v>1.0114469906172578</v>
      </c>
      <c r="G37" s="8">
        <v>1.64207110206545E-2</v>
      </c>
      <c r="H37" s="7">
        <v>0.58899999999999997</v>
      </c>
    </row>
    <row r="38" spans="1:8" x14ac:dyDescent="0.25">
      <c r="A38" s="7" t="s">
        <v>665</v>
      </c>
      <c r="B38" s="7" t="s">
        <v>494</v>
      </c>
      <c r="C38" s="8">
        <v>1.2835837909217342</v>
      </c>
      <c r="D38" s="8">
        <v>0.36017747651446941</v>
      </c>
      <c r="E38" s="7">
        <v>0.13200000000000001</v>
      </c>
      <c r="F38" s="8">
        <v>0.88822399675978636</v>
      </c>
      <c r="G38" s="8">
        <v>-0.17100454639400048</v>
      </c>
      <c r="H38" s="7">
        <v>0.58899999999999997</v>
      </c>
    </row>
    <row r="39" spans="1:8" x14ac:dyDescent="0.25">
      <c r="A39" s="7" t="s">
        <v>666</v>
      </c>
      <c r="B39" s="7" t="s">
        <v>495</v>
      </c>
      <c r="C39" s="8">
        <v>1.2867955171641576</v>
      </c>
      <c r="D39" s="8">
        <v>0.36378281516584415</v>
      </c>
      <c r="E39" s="7">
        <v>0.24</v>
      </c>
      <c r="F39" s="8">
        <v>1.0745677575134056</v>
      </c>
      <c r="G39" s="8">
        <v>0.10375645563359592</v>
      </c>
      <c r="H39" s="7">
        <v>0.31</v>
      </c>
    </row>
    <row r="40" spans="1:8" x14ac:dyDescent="0.25">
      <c r="A40" s="7" t="s">
        <v>667</v>
      </c>
      <c r="B40" s="7" t="s">
        <v>496</v>
      </c>
      <c r="C40" s="8">
        <v>1.2869448310228522</v>
      </c>
      <c r="D40" s="8">
        <v>0.36395020917967164</v>
      </c>
      <c r="E40" s="7">
        <v>0.24</v>
      </c>
      <c r="F40" s="8">
        <v>0.99022068699434351</v>
      </c>
      <c r="G40" s="8">
        <v>-1.4178005502055911E-2</v>
      </c>
      <c r="H40" s="7">
        <v>0.81799999999999995</v>
      </c>
    </row>
    <row r="41" spans="1:8" x14ac:dyDescent="0.25">
      <c r="A41" s="7" t="s">
        <v>668</v>
      </c>
      <c r="B41" s="7" t="s">
        <v>497</v>
      </c>
      <c r="C41" s="8">
        <v>1.2902248773749743</v>
      </c>
      <c r="D41" s="8">
        <v>0.36762253944629786</v>
      </c>
      <c r="E41" s="7">
        <v>0.39400000000000002</v>
      </c>
      <c r="F41" s="8">
        <v>1.0158273571215577</v>
      </c>
      <c r="G41" s="8">
        <v>2.2655232633154575E-2</v>
      </c>
      <c r="H41" s="7">
        <v>0.93700000000000006</v>
      </c>
    </row>
    <row r="42" spans="1:8" x14ac:dyDescent="0.25">
      <c r="A42" s="7" t="s">
        <v>669</v>
      </c>
      <c r="B42" s="7" t="s">
        <v>498</v>
      </c>
      <c r="C42" s="8">
        <v>1.2937822920124489</v>
      </c>
      <c r="D42" s="8">
        <v>0.37159487184467205</v>
      </c>
      <c r="E42" s="7">
        <v>2.5999999999999999E-2</v>
      </c>
      <c r="F42" s="8">
        <v>1.0487967440691075</v>
      </c>
      <c r="G42" s="8">
        <v>6.8735111913110505E-2</v>
      </c>
      <c r="H42" s="7">
        <v>0.58899999999999997</v>
      </c>
    </row>
    <row r="43" spans="1:8" x14ac:dyDescent="0.25">
      <c r="A43" s="7" t="s">
        <v>670</v>
      </c>
      <c r="B43" s="7" t="s">
        <v>499</v>
      </c>
      <c r="C43" s="8">
        <v>1.2970838570414069</v>
      </c>
      <c r="D43" s="8">
        <v>0.37527175347318031</v>
      </c>
      <c r="E43" s="7">
        <v>0.24</v>
      </c>
      <c r="F43" s="8">
        <v>1.0465908908725796</v>
      </c>
      <c r="G43" s="8">
        <v>6.5697607453239965E-2</v>
      </c>
      <c r="H43" s="7">
        <v>0.24</v>
      </c>
    </row>
    <row r="44" spans="1:8" x14ac:dyDescent="0.25">
      <c r="A44" s="7" t="s">
        <v>671</v>
      </c>
      <c r="B44" s="7" t="s">
        <v>500</v>
      </c>
      <c r="C44" s="8">
        <v>1.3028008535422808</v>
      </c>
      <c r="D44" s="8">
        <v>0.38161657004204219</v>
      </c>
      <c r="E44" s="7">
        <v>0.39400000000000002</v>
      </c>
      <c r="F44" s="8">
        <v>1.1085085537362678</v>
      </c>
      <c r="G44" s="8">
        <v>0.14861990271336839</v>
      </c>
      <c r="H44" s="7">
        <v>0.58899999999999997</v>
      </c>
    </row>
    <row r="45" spans="1:8" x14ac:dyDescent="0.25">
      <c r="A45" s="7" t="s">
        <v>672</v>
      </c>
      <c r="B45" s="7" t="s">
        <v>501</v>
      </c>
      <c r="C45" s="8">
        <v>1.3038540734545299</v>
      </c>
      <c r="D45" s="8">
        <v>0.38278241306277994</v>
      </c>
      <c r="E45" s="7">
        <v>4.1000000000000002E-2</v>
      </c>
      <c r="F45" s="8">
        <v>0.97862111960083742</v>
      </c>
      <c r="G45" s="8">
        <v>-3.1177677010528652E-2</v>
      </c>
      <c r="H45" s="7">
        <v>0.93700000000000006</v>
      </c>
    </row>
    <row r="46" spans="1:8" x14ac:dyDescent="0.25">
      <c r="A46" s="7" t="s">
        <v>673</v>
      </c>
      <c r="B46" s="7" t="s">
        <v>502</v>
      </c>
      <c r="C46" s="8">
        <v>1.3043152279223196</v>
      </c>
      <c r="D46" s="8">
        <v>0.38329258337292488</v>
      </c>
      <c r="E46" s="7">
        <v>0.24</v>
      </c>
      <c r="F46" s="8">
        <v>0.87670474736512594</v>
      </c>
      <c r="G46" s="8">
        <v>-0.18983703469220534</v>
      </c>
      <c r="H46" s="7">
        <v>0.81799999999999995</v>
      </c>
    </row>
    <row r="47" spans="1:8" x14ac:dyDescent="0.25">
      <c r="A47" s="7" t="s">
        <v>674</v>
      </c>
      <c r="B47" s="7" t="s">
        <v>503</v>
      </c>
      <c r="C47" s="8">
        <v>1.3056444748343248</v>
      </c>
      <c r="D47" s="8">
        <v>0.38476210651678672</v>
      </c>
      <c r="E47" s="7">
        <v>6.5000000000000002E-2</v>
      </c>
      <c r="F47" s="8">
        <v>1.1084972312640156</v>
      </c>
      <c r="G47" s="8">
        <v>0.14860516673506871</v>
      </c>
      <c r="H47" s="7">
        <v>4.1000000000000002E-2</v>
      </c>
    </row>
    <row r="48" spans="1:8" x14ac:dyDescent="0.25">
      <c r="A48" s="7" t="s">
        <v>675</v>
      </c>
      <c r="B48" s="7" t="s">
        <v>504</v>
      </c>
      <c r="C48" s="8">
        <v>1.305816425630131</v>
      </c>
      <c r="D48" s="8">
        <v>0.38495209409094561</v>
      </c>
      <c r="E48" s="7">
        <v>0.31</v>
      </c>
      <c r="F48" s="8">
        <v>0.95069962270841857</v>
      </c>
      <c r="G48" s="8">
        <v>-7.2938506989239857E-2</v>
      </c>
      <c r="H48" s="7">
        <v>1</v>
      </c>
    </row>
    <row r="49" spans="1:8" x14ac:dyDescent="0.25">
      <c r="A49" s="7" t="s">
        <v>676</v>
      </c>
      <c r="B49" s="7" t="s">
        <v>505</v>
      </c>
      <c r="C49" s="8">
        <v>1.307424885731205</v>
      </c>
      <c r="D49" s="8">
        <v>0.38672806303360491</v>
      </c>
      <c r="E49" s="7">
        <v>0.39400000000000002</v>
      </c>
      <c r="F49" s="8">
        <v>0.96831420188075967</v>
      </c>
      <c r="G49" s="8">
        <v>-4.6452840834291347E-2</v>
      </c>
      <c r="H49" s="7">
        <v>0.58899999999999997</v>
      </c>
    </row>
    <row r="50" spans="1:8" x14ac:dyDescent="0.25">
      <c r="A50" s="7" t="s">
        <v>677</v>
      </c>
      <c r="B50" s="7" t="s">
        <v>506</v>
      </c>
      <c r="C50" s="8">
        <v>1.30945283192814</v>
      </c>
      <c r="D50" s="8">
        <v>0.38896409300736973</v>
      </c>
      <c r="E50" s="7">
        <v>0.31</v>
      </c>
      <c r="F50" s="8">
        <v>1.0805271263885095</v>
      </c>
      <c r="G50" s="8">
        <v>0.11173529118394196</v>
      </c>
      <c r="H50" s="7">
        <v>0.24</v>
      </c>
    </row>
    <row r="51" spans="1:8" x14ac:dyDescent="0.25">
      <c r="A51" s="7" t="s">
        <v>678</v>
      </c>
      <c r="B51" s="7" t="s">
        <v>507</v>
      </c>
      <c r="C51" s="8">
        <v>1.3095625930620198</v>
      </c>
      <c r="D51" s="8">
        <v>0.38908501771984944</v>
      </c>
      <c r="E51" s="7">
        <v>9.2999999999999999E-2</v>
      </c>
      <c r="F51" s="8">
        <v>1.1975784733946824</v>
      </c>
      <c r="G51" s="8">
        <v>0.26012019413934667</v>
      </c>
      <c r="H51" s="7">
        <v>2E-3</v>
      </c>
    </row>
    <row r="52" spans="1:8" x14ac:dyDescent="0.25">
      <c r="A52" s="7" t="s">
        <v>679</v>
      </c>
      <c r="B52" s="7" t="s">
        <v>508</v>
      </c>
      <c r="C52" s="8">
        <v>1.3160987353975904</v>
      </c>
      <c r="D52" s="8">
        <v>0.39626772594634996</v>
      </c>
      <c r="E52" s="7">
        <v>2.5999999999999999E-2</v>
      </c>
      <c r="F52" s="8">
        <v>1.0834726056295076</v>
      </c>
      <c r="G52" s="8">
        <v>0.1156626769921917</v>
      </c>
      <c r="H52" s="7">
        <v>9.2999999999999999E-2</v>
      </c>
    </row>
    <row r="53" spans="1:8" x14ac:dyDescent="0.25">
      <c r="A53" s="7" t="s">
        <v>680</v>
      </c>
      <c r="B53" s="7" t="s">
        <v>509</v>
      </c>
      <c r="C53" s="8">
        <v>1.3230575088519443</v>
      </c>
      <c r="D53" s="8">
        <v>0.40387577207185593</v>
      </c>
      <c r="E53" s="7">
        <v>9.2999999999999999E-2</v>
      </c>
      <c r="F53" s="8">
        <v>1.1259416725284301</v>
      </c>
      <c r="G53" s="8">
        <v>0.17113209301891116</v>
      </c>
      <c r="H53" s="7">
        <v>0.18</v>
      </c>
    </row>
    <row r="54" spans="1:8" x14ac:dyDescent="0.25">
      <c r="A54" s="7" t="s">
        <v>681</v>
      </c>
      <c r="B54" s="7" t="s">
        <v>510</v>
      </c>
      <c r="C54" s="8">
        <v>1.3249846401540479</v>
      </c>
      <c r="D54" s="8">
        <v>0.40597563537242143</v>
      </c>
      <c r="E54" s="7">
        <v>0.13200000000000001</v>
      </c>
      <c r="F54" s="8">
        <v>1.1055885762492668</v>
      </c>
      <c r="G54" s="8">
        <v>0.1448146139342526</v>
      </c>
      <c r="H54" s="7">
        <v>6.5000000000000002E-2</v>
      </c>
    </row>
    <row r="55" spans="1:8" x14ac:dyDescent="0.25">
      <c r="A55" s="7" t="s">
        <v>682</v>
      </c>
      <c r="B55" s="7" t="s">
        <v>511</v>
      </c>
      <c r="C55" s="8">
        <v>1.3275468252679996</v>
      </c>
      <c r="D55" s="8">
        <v>0.40876274870590634</v>
      </c>
      <c r="E55" s="7">
        <v>0.69899999999999995</v>
      </c>
      <c r="F55" s="8">
        <v>1.0404743692682703</v>
      </c>
      <c r="G55" s="8">
        <v>5.7241426596552555E-2</v>
      </c>
      <c r="H55" s="7">
        <v>0.93700000000000006</v>
      </c>
    </row>
    <row r="56" spans="1:8" x14ac:dyDescent="0.25">
      <c r="A56" s="7" t="s">
        <v>683</v>
      </c>
      <c r="B56" s="7" t="s">
        <v>512</v>
      </c>
      <c r="C56" s="8">
        <v>1.3277041159415801</v>
      </c>
      <c r="D56" s="8">
        <v>0.40893367226834354</v>
      </c>
      <c r="E56" s="7">
        <v>6.5000000000000002E-2</v>
      </c>
      <c r="F56" s="8">
        <v>1.1118191454675537</v>
      </c>
      <c r="G56" s="8">
        <v>0.15292213054604678</v>
      </c>
      <c r="H56" s="7">
        <v>0.24</v>
      </c>
    </row>
    <row r="57" spans="1:8" x14ac:dyDescent="0.25">
      <c r="A57" s="7" t="s">
        <v>684</v>
      </c>
      <c r="B57" s="7" t="s">
        <v>513</v>
      </c>
      <c r="C57" s="8">
        <v>1.3297409415655084</v>
      </c>
      <c r="D57" s="8">
        <v>0.4111452090930976</v>
      </c>
      <c r="E57" s="7">
        <v>0.31</v>
      </c>
      <c r="F57" s="8">
        <v>0.99256117173177227</v>
      </c>
      <c r="G57" s="8">
        <v>-1.0772076324949632E-2</v>
      </c>
      <c r="H57" s="7">
        <v>0.93700000000000006</v>
      </c>
    </row>
    <row r="58" spans="1:8" x14ac:dyDescent="0.25">
      <c r="A58" s="7" t="s">
        <v>685</v>
      </c>
      <c r="B58" s="7" t="s">
        <v>514</v>
      </c>
      <c r="C58" s="8">
        <v>1.3316993393940635</v>
      </c>
      <c r="D58" s="8">
        <v>0.41326839883024985</v>
      </c>
      <c r="E58" s="7">
        <v>0.39400000000000002</v>
      </c>
      <c r="F58" s="8">
        <v>0.96358701919582224</v>
      </c>
      <c r="G58" s="8">
        <v>-5.3513136209229657E-2</v>
      </c>
      <c r="H58" s="7">
        <v>0.81799999999999995</v>
      </c>
    </row>
    <row r="59" spans="1:8" x14ac:dyDescent="0.25">
      <c r="A59" s="7" t="s">
        <v>686</v>
      </c>
      <c r="B59" s="7" t="s">
        <v>515</v>
      </c>
      <c r="C59" s="8">
        <v>1.3376816249252528</v>
      </c>
      <c r="D59" s="8">
        <v>0.4197347880293148</v>
      </c>
      <c r="E59" s="7">
        <v>0.24</v>
      </c>
      <c r="F59" s="8">
        <v>1.0747417811937314</v>
      </c>
      <c r="G59" s="8">
        <v>0.1039900777309537</v>
      </c>
      <c r="H59" s="7">
        <v>0.31</v>
      </c>
    </row>
    <row r="60" spans="1:8" x14ac:dyDescent="0.25">
      <c r="A60" s="7" t="s">
        <v>687</v>
      </c>
      <c r="B60" s="7" t="s">
        <v>516</v>
      </c>
      <c r="C60" s="8">
        <v>1.3410599982981015</v>
      </c>
      <c r="D60" s="8">
        <v>0.42337378408116172</v>
      </c>
      <c r="E60" s="7">
        <v>0.13200000000000001</v>
      </c>
      <c r="F60" s="8">
        <v>0.89066985176150271</v>
      </c>
      <c r="G60" s="8">
        <v>-0.16703733372620994</v>
      </c>
      <c r="H60" s="7">
        <v>0.24</v>
      </c>
    </row>
    <row r="61" spans="1:8" x14ac:dyDescent="0.25">
      <c r="A61" s="7" t="s">
        <v>688</v>
      </c>
      <c r="B61" s="7" t="s">
        <v>517</v>
      </c>
      <c r="C61" s="8">
        <v>1.3425841860658569</v>
      </c>
      <c r="D61" s="8">
        <v>0.4250125545136767</v>
      </c>
      <c r="E61" s="7">
        <v>0.31</v>
      </c>
      <c r="F61" s="8">
        <v>0.92771783028841148</v>
      </c>
      <c r="G61" s="8">
        <v>-0.10824202525186469</v>
      </c>
      <c r="H61" s="7">
        <v>0.69899999999999995</v>
      </c>
    </row>
    <row r="62" spans="1:8" x14ac:dyDescent="0.25">
      <c r="A62" s="7" t="s">
        <v>689</v>
      </c>
      <c r="B62" s="7" t="s">
        <v>518</v>
      </c>
      <c r="C62" s="8">
        <v>1.3428273372090218</v>
      </c>
      <c r="D62" s="8">
        <v>0.42527381275759851</v>
      </c>
      <c r="E62" s="7">
        <v>6.5000000000000002E-2</v>
      </c>
      <c r="F62" s="8">
        <v>1.1178387747058438</v>
      </c>
      <c r="G62" s="8">
        <v>0.16071212404393936</v>
      </c>
      <c r="H62" s="7">
        <v>0.18</v>
      </c>
    </row>
    <row r="63" spans="1:8" x14ac:dyDescent="0.25">
      <c r="A63" s="7" t="s">
        <v>690</v>
      </c>
      <c r="B63" s="7" t="s">
        <v>519</v>
      </c>
      <c r="C63" s="8">
        <v>1.3432523235191103</v>
      </c>
      <c r="D63" s="8">
        <v>0.42573033357944212</v>
      </c>
      <c r="E63" s="7">
        <v>0.31</v>
      </c>
      <c r="F63" s="8">
        <v>1.0178090386871523</v>
      </c>
      <c r="G63" s="8">
        <v>2.5466908386119345E-2</v>
      </c>
      <c r="H63" s="7">
        <v>0.93700000000000006</v>
      </c>
    </row>
    <row r="64" spans="1:8" x14ac:dyDescent="0.25">
      <c r="A64" s="7" t="s">
        <v>691</v>
      </c>
      <c r="B64" s="7" t="s">
        <v>520</v>
      </c>
      <c r="C64" s="8">
        <v>1.3435029815609933</v>
      </c>
      <c r="D64" s="8">
        <v>0.42599952304701222</v>
      </c>
      <c r="E64" s="7">
        <v>0.39400000000000002</v>
      </c>
      <c r="F64" s="8">
        <v>0.96605557400005537</v>
      </c>
      <c r="G64" s="8">
        <v>-4.9821909938014074E-2</v>
      </c>
      <c r="H64" s="7">
        <v>1</v>
      </c>
    </row>
    <row r="65" spans="1:8" x14ac:dyDescent="0.25">
      <c r="A65" s="7" t="s">
        <v>692</v>
      </c>
      <c r="B65" s="7" t="s">
        <v>521</v>
      </c>
      <c r="C65" s="8">
        <v>1.3458901010087809</v>
      </c>
      <c r="D65" s="8">
        <v>0.42856061113492849</v>
      </c>
      <c r="E65" s="7">
        <v>6.5000000000000002E-2</v>
      </c>
      <c r="F65" s="8">
        <v>1.1458554654065272</v>
      </c>
      <c r="G65" s="8">
        <v>0.1964250785697976</v>
      </c>
      <c r="H65" s="7">
        <v>0.24</v>
      </c>
    </row>
    <row r="66" spans="1:8" x14ac:dyDescent="0.25">
      <c r="A66" s="7" t="s">
        <v>693</v>
      </c>
      <c r="B66" s="7" t="s">
        <v>522</v>
      </c>
      <c r="C66" s="8">
        <v>1.3480454726968805</v>
      </c>
      <c r="D66" s="8">
        <v>0.43086916278668408</v>
      </c>
      <c r="E66" s="7">
        <v>0.24</v>
      </c>
      <c r="F66" s="8">
        <v>1.0469550097492224</v>
      </c>
      <c r="G66" s="8">
        <v>6.6199447420319205E-2</v>
      </c>
      <c r="H66" s="7">
        <v>0.58899999999999997</v>
      </c>
    </row>
    <row r="67" spans="1:8" x14ac:dyDescent="0.25">
      <c r="A67" s="7" t="s">
        <v>694</v>
      </c>
      <c r="B67" s="7" t="s">
        <v>523</v>
      </c>
      <c r="C67" s="8">
        <v>1.3502473797557843</v>
      </c>
      <c r="D67" s="8">
        <v>0.43322374864761209</v>
      </c>
      <c r="E67" s="7">
        <v>0.18</v>
      </c>
      <c r="F67" s="8">
        <v>1.0981332831739974</v>
      </c>
      <c r="G67" s="8">
        <v>0.13505316846379753</v>
      </c>
      <c r="H67" s="7">
        <v>4.1000000000000002E-2</v>
      </c>
    </row>
    <row r="68" spans="1:8" x14ac:dyDescent="0.25">
      <c r="A68" s="7" t="s">
        <v>695</v>
      </c>
      <c r="B68" s="7" t="s">
        <v>524</v>
      </c>
      <c r="C68" s="8">
        <v>1.3532597714016443</v>
      </c>
      <c r="D68" s="8">
        <v>0.43643880527169376</v>
      </c>
      <c r="E68" s="7">
        <v>0.18</v>
      </c>
      <c r="F68" s="8">
        <v>1.0234310119557384</v>
      </c>
      <c r="G68" s="8">
        <v>3.3413855596490551E-2</v>
      </c>
      <c r="H68" s="7">
        <v>0.39400000000000002</v>
      </c>
    </row>
    <row r="69" spans="1:8" x14ac:dyDescent="0.25">
      <c r="A69" s="7" t="s">
        <v>696</v>
      </c>
      <c r="B69" s="7" t="s">
        <v>525</v>
      </c>
      <c r="C69" s="8">
        <v>1.3567123004812611</v>
      </c>
      <c r="D69" s="8">
        <v>0.44011482048102146</v>
      </c>
      <c r="E69" s="7">
        <v>0.18</v>
      </c>
      <c r="F69" s="8">
        <v>1.1115492845117072</v>
      </c>
      <c r="G69" s="8">
        <v>0.15257191682582705</v>
      </c>
      <c r="H69" s="7">
        <v>0.69899999999999995</v>
      </c>
    </row>
    <row r="70" spans="1:8" x14ac:dyDescent="0.25">
      <c r="A70" s="7" t="s">
        <v>697</v>
      </c>
      <c r="B70" s="7" t="s">
        <v>526</v>
      </c>
      <c r="C70" s="8">
        <v>1.3584481305985774</v>
      </c>
      <c r="D70" s="8">
        <v>0.44195948042420002</v>
      </c>
      <c r="E70" s="7">
        <v>0.18</v>
      </c>
      <c r="F70" s="8">
        <v>1.0781985616118142</v>
      </c>
      <c r="G70" s="8">
        <v>0.10862289003233794</v>
      </c>
      <c r="H70" s="7">
        <v>0.39400000000000002</v>
      </c>
    </row>
    <row r="71" spans="1:8" x14ac:dyDescent="0.25">
      <c r="A71" s="7" t="s">
        <v>698</v>
      </c>
      <c r="B71" s="7" t="s">
        <v>527</v>
      </c>
      <c r="C71" s="8">
        <v>1.3594299161608903</v>
      </c>
      <c r="D71" s="8">
        <v>0.44300177680336461</v>
      </c>
      <c r="E71" s="7">
        <v>0.13200000000000001</v>
      </c>
      <c r="F71" s="8">
        <v>1.0841841154677132</v>
      </c>
      <c r="G71" s="8">
        <v>0.11660977506542199</v>
      </c>
      <c r="H71" s="7">
        <v>0.13200000000000001</v>
      </c>
    </row>
    <row r="72" spans="1:8" x14ac:dyDescent="0.25">
      <c r="A72" s="7" t="s">
        <v>699</v>
      </c>
      <c r="B72" s="7" t="s">
        <v>528</v>
      </c>
      <c r="C72" s="8">
        <v>1.3615497580168487</v>
      </c>
      <c r="D72" s="8">
        <v>0.44524970682712084</v>
      </c>
      <c r="E72" s="7">
        <v>0.39400000000000002</v>
      </c>
      <c r="F72" s="8">
        <v>1.0012451004280409</v>
      </c>
      <c r="G72" s="8">
        <v>1.7951828532485556E-3</v>
      </c>
      <c r="H72" s="7">
        <v>1</v>
      </c>
    </row>
    <row r="73" spans="1:8" x14ac:dyDescent="0.25">
      <c r="A73" s="7" t="s">
        <v>700</v>
      </c>
      <c r="B73" s="7" t="s">
        <v>529</v>
      </c>
      <c r="C73" s="8">
        <v>1.3699354732056686</v>
      </c>
      <c r="D73" s="8">
        <v>0.45410794086567335</v>
      </c>
      <c r="E73" s="7">
        <v>0.13200000000000001</v>
      </c>
      <c r="F73" s="8">
        <v>1.0298641864293261</v>
      </c>
      <c r="G73" s="8">
        <v>4.2454094220159756E-2</v>
      </c>
      <c r="H73" s="7">
        <v>0.24</v>
      </c>
    </row>
    <row r="74" spans="1:8" x14ac:dyDescent="0.25">
      <c r="A74" s="7" t="s">
        <v>701</v>
      </c>
      <c r="B74" s="7" t="s">
        <v>530</v>
      </c>
      <c r="C74" s="8">
        <v>1.3752152404369837</v>
      </c>
      <c r="D74" s="8">
        <v>0.45965743828014088</v>
      </c>
      <c r="E74" s="7">
        <v>9.2999999999999999E-2</v>
      </c>
      <c r="F74" s="8">
        <v>1.0812196162865875</v>
      </c>
      <c r="G74" s="8">
        <v>0.11265959166398767</v>
      </c>
      <c r="H74" s="7">
        <v>0.69899999999999995</v>
      </c>
    </row>
    <row r="75" spans="1:8" x14ac:dyDescent="0.25">
      <c r="A75" s="7" t="s">
        <v>702</v>
      </c>
      <c r="B75" s="7" t="s">
        <v>531</v>
      </c>
      <c r="C75" s="8">
        <v>1.3753880873714244</v>
      </c>
      <c r="D75" s="8">
        <v>0.45983875516648176</v>
      </c>
      <c r="E75" s="7">
        <v>0.24</v>
      </c>
      <c r="F75" s="8">
        <v>1.007629651706841</v>
      </c>
      <c r="G75" s="8">
        <v>1.0965482267149612E-2</v>
      </c>
      <c r="H75" s="7">
        <v>0.58899999999999997</v>
      </c>
    </row>
    <row r="76" spans="1:8" x14ac:dyDescent="0.25">
      <c r="A76" s="7" t="s">
        <v>703</v>
      </c>
      <c r="B76" s="7" t="s">
        <v>532</v>
      </c>
      <c r="C76" s="8">
        <v>1.3755691211915397</v>
      </c>
      <c r="D76" s="8">
        <v>0.46002863568812541</v>
      </c>
      <c r="E76" s="7">
        <v>4.1000000000000002E-2</v>
      </c>
      <c r="F76" s="8">
        <v>1.0360809690618917</v>
      </c>
      <c r="G76" s="8">
        <v>5.1136753120491305E-2</v>
      </c>
      <c r="H76" s="7">
        <v>0.13200000000000001</v>
      </c>
    </row>
    <row r="77" spans="1:8" x14ac:dyDescent="0.25">
      <c r="A77" s="7" t="s">
        <v>704</v>
      </c>
      <c r="B77" s="7" t="s">
        <v>533</v>
      </c>
      <c r="C77" s="8">
        <v>1.3772467783720002</v>
      </c>
      <c r="D77" s="8">
        <v>0.46178708818368963</v>
      </c>
      <c r="E77" s="7">
        <v>1.4999999999999999E-2</v>
      </c>
      <c r="F77" s="8">
        <v>1.1494577894363509</v>
      </c>
      <c r="G77" s="8">
        <v>0.20095348816225228</v>
      </c>
      <c r="H77" s="7">
        <v>0.48499999999999999</v>
      </c>
    </row>
    <row r="78" spans="1:8" x14ac:dyDescent="0.25">
      <c r="A78" s="7" t="s">
        <v>705</v>
      </c>
      <c r="B78" s="7" t="s">
        <v>534</v>
      </c>
      <c r="C78" s="8">
        <v>1.3773886904997217</v>
      </c>
      <c r="D78" s="8">
        <v>0.46193573647156699</v>
      </c>
      <c r="E78" s="7">
        <v>0.18</v>
      </c>
      <c r="F78" s="8">
        <v>1.0247152431562676</v>
      </c>
      <c r="G78" s="8">
        <v>3.5223056694840847E-2</v>
      </c>
      <c r="H78" s="7">
        <v>1</v>
      </c>
    </row>
    <row r="79" spans="1:8" x14ac:dyDescent="0.25">
      <c r="A79" s="7" t="s">
        <v>706</v>
      </c>
      <c r="B79" s="7" t="s">
        <v>535</v>
      </c>
      <c r="C79" s="8">
        <v>1.3785011947696031</v>
      </c>
      <c r="D79" s="8">
        <v>0.46310051775610828</v>
      </c>
      <c r="E79" s="7">
        <v>0.24</v>
      </c>
      <c r="F79" s="8">
        <v>1.0540973003598544</v>
      </c>
      <c r="G79" s="8">
        <v>7.6008043699669042E-2</v>
      </c>
      <c r="H79" s="7">
        <v>0.31</v>
      </c>
    </row>
    <row r="80" spans="1:8" x14ac:dyDescent="0.25">
      <c r="A80" s="7" t="s">
        <v>707</v>
      </c>
      <c r="B80" s="7" t="s">
        <v>536</v>
      </c>
      <c r="C80" s="8">
        <v>1.3806400564286549</v>
      </c>
      <c r="D80" s="8">
        <v>0.4653372468292678</v>
      </c>
      <c r="E80" s="7">
        <v>0.39400000000000002</v>
      </c>
      <c r="F80" s="8">
        <v>0.90875835943091832</v>
      </c>
      <c r="G80" s="8">
        <v>-0.13803136481902423</v>
      </c>
      <c r="H80" s="7">
        <v>0.58899999999999997</v>
      </c>
    </row>
    <row r="81" spans="1:8" x14ac:dyDescent="0.25">
      <c r="A81" s="7" t="s">
        <v>708</v>
      </c>
      <c r="B81" s="7" t="s">
        <v>537</v>
      </c>
      <c r="C81" s="8">
        <v>1.3813213115997494</v>
      </c>
      <c r="D81" s="8">
        <v>0.46604894648461187</v>
      </c>
      <c r="E81" s="7">
        <v>0.39400000000000002</v>
      </c>
      <c r="F81" s="8">
        <v>1.0696739385970577</v>
      </c>
      <c r="G81" s="8">
        <v>9.7171096759815612E-2</v>
      </c>
      <c r="H81" s="7">
        <v>9.2999999999999999E-2</v>
      </c>
    </row>
    <row r="82" spans="1:8" x14ac:dyDescent="0.25">
      <c r="A82" s="7" t="s">
        <v>709</v>
      </c>
      <c r="B82" s="7" t="s">
        <v>538</v>
      </c>
      <c r="C82" s="8">
        <v>1.3860384768717589</v>
      </c>
      <c r="D82" s="8">
        <v>0.47096730770714346</v>
      </c>
      <c r="E82" s="7">
        <v>9.2999999999999999E-2</v>
      </c>
      <c r="F82" s="8">
        <v>0.97148115306395999</v>
      </c>
      <c r="G82" s="8">
        <v>-4.1742087388537331E-2</v>
      </c>
      <c r="H82" s="7">
        <v>0.93700000000000006</v>
      </c>
    </row>
    <row r="83" spans="1:8" x14ac:dyDescent="0.25">
      <c r="A83" s="7" t="s">
        <v>710</v>
      </c>
      <c r="B83" s="7" t="s">
        <v>539</v>
      </c>
      <c r="C83" s="8">
        <v>1.3875306512238907</v>
      </c>
      <c r="D83" s="8">
        <v>0.47251964164672638</v>
      </c>
      <c r="E83" s="7">
        <v>0.24</v>
      </c>
      <c r="F83" s="8">
        <v>0.98463536196959689</v>
      </c>
      <c r="G83" s="8">
        <v>-2.2338541763834603E-2</v>
      </c>
      <c r="H83" s="7">
        <v>0.81799999999999995</v>
      </c>
    </row>
    <row r="84" spans="1:8" x14ac:dyDescent="0.25">
      <c r="A84" s="7" t="s">
        <v>711</v>
      </c>
      <c r="B84" s="7" t="s">
        <v>540</v>
      </c>
      <c r="C84" s="8">
        <v>1.3878958415835152</v>
      </c>
      <c r="D84" s="8">
        <v>0.47289930100734467</v>
      </c>
      <c r="E84" s="7">
        <v>0.13200000000000001</v>
      </c>
      <c r="F84" s="8">
        <v>1.0032126090075721</v>
      </c>
      <c r="G84" s="8">
        <v>4.6273860659634541E-3</v>
      </c>
      <c r="H84" s="7">
        <v>0.93700000000000006</v>
      </c>
    </row>
    <row r="85" spans="1:8" x14ac:dyDescent="0.25">
      <c r="A85" s="7" t="s">
        <v>712</v>
      </c>
      <c r="B85" s="7" t="s">
        <v>541</v>
      </c>
      <c r="C85" s="8">
        <v>1.3879062665818809</v>
      </c>
      <c r="D85" s="8">
        <v>0.47291013758204092</v>
      </c>
      <c r="E85" s="7">
        <v>0.24</v>
      </c>
      <c r="F85" s="8">
        <v>1.0050961056344934</v>
      </c>
      <c r="G85" s="8">
        <v>7.3334561238833024E-3</v>
      </c>
      <c r="H85" s="7">
        <v>0.58899999999999997</v>
      </c>
    </row>
    <row r="86" spans="1:8" x14ac:dyDescent="0.25">
      <c r="A86" s="7" t="s">
        <v>713</v>
      </c>
      <c r="B86" s="7" t="s">
        <v>542</v>
      </c>
      <c r="C86" s="8">
        <v>1.3936054728465685</v>
      </c>
      <c r="D86" s="8">
        <v>0.47882219468740345</v>
      </c>
      <c r="E86" s="7">
        <v>0.39400000000000002</v>
      </c>
      <c r="F86" s="8">
        <v>1.0107610354146321</v>
      </c>
      <c r="G86" s="8">
        <v>1.5441954933924152E-2</v>
      </c>
      <c r="H86" s="7">
        <v>1</v>
      </c>
    </row>
    <row r="87" spans="1:8" x14ac:dyDescent="0.25">
      <c r="A87" s="7" t="s">
        <v>714</v>
      </c>
      <c r="B87" s="7" t="s">
        <v>543</v>
      </c>
      <c r="C87" s="8">
        <v>1.3940218338848502</v>
      </c>
      <c r="D87" s="8">
        <v>0.4792531576128739</v>
      </c>
      <c r="E87" s="7">
        <v>0.13200000000000001</v>
      </c>
      <c r="F87" s="8">
        <v>1.0892879471997932</v>
      </c>
      <c r="G87" s="8">
        <v>0.1233853728659859</v>
      </c>
      <c r="H87" s="7">
        <v>0.58899999999999997</v>
      </c>
    </row>
    <row r="88" spans="1:8" x14ac:dyDescent="0.25">
      <c r="A88" s="7" t="s">
        <v>715</v>
      </c>
      <c r="B88" s="7" t="s">
        <v>544</v>
      </c>
      <c r="C88" s="8">
        <v>1.3985872381324604</v>
      </c>
      <c r="D88" s="8">
        <v>0.48397024601699495</v>
      </c>
      <c r="E88" s="7">
        <v>0.39400000000000002</v>
      </c>
      <c r="F88" s="8">
        <v>1.0511769849652874</v>
      </c>
      <c r="G88" s="8">
        <v>7.2005593976901677E-2</v>
      </c>
      <c r="H88" s="7">
        <v>0.39400000000000002</v>
      </c>
    </row>
    <row r="89" spans="1:8" x14ac:dyDescent="0.25">
      <c r="A89" s="7" t="s">
        <v>716</v>
      </c>
      <c r="B89" s="7" t="s">
        <v>545</v>
      </c>
      <c r="C89" s="8">
        <v>1.400621933119377</v>
      </c>
      <c r="D89" s="8">
        <v>0.48606758473285921</v>
      </c>
      <c r="E89" s="7">
        <v>1.4999999999999999E-2</v>
      </c>
      <c r="F89" s="8">
        <v>1.1522202414973093</v>
      </c>
      <c r="G89" s="8">
        <v>0.2044165075325253</v>
      </c>
      <c r="H89" s="7">
        <v>6.5000000000000002E-2</v>
      </c>
    </row>
    <row r="90" spans="1:8" x14ac:dyDescent="0.25">
      <c r="A90" s="7" t="s">
        <v>717</v>
      </c>
      <c r="B90" s="7" t="s">
        <v>546</v>
      </c>
      <c r="C90" s="8">
        <v>1.403683856573573</v>
      </c>
      <c r="D90" s="8">
        <v>0.48921804254286372</v>
      </c>
      <c r="E90" s="7">
        <v>0.31</v>
      </c>
      <c r="F90" s="8">
        <v>0.99502966357976363</v>
      </c>
      <c r="G90" s="8">
        <v>-7.1885593200113193E-3</v>
      </c>
      <c r="H90" s="7">
        <v>0.58899999999999997</v>
      </c>
    </row>
    <row r="91" spans="1:8" x14ac:dyDescent="0.25">
      <c r="A91" s="7" t="s">
        <v>718</v>
      </c>
      <c r="B91" s="7" t="s">
        <v>547</v>
      </c>
      <c r="C91" s="8">
        <v>1.403741510845933</v>
      </c>
      <c r="D91" s="8">
        <v>0.48927729792596092</v>
      </c>
      <c r="E91" s="7">
        <v>6.5000000000000002E-2</v>
      </c>
      <c r="F91" s="8">
        <v>1.102425289279902</v>
      </c>
      <c r="G91" s="8">
        <v>0.14068088849249188</v>
      </c>
      <c r="H91" s="7">
        <v>9.2999999999999999E-2</v>
      </c>
    </row>
    <row r="92" spans="1:8" x14ac:dyDescent="0.25">
      <c r="A92" s="7" t="s">
        <v>719</v>
      </c>
      <c r="B92" s="7" t="s">
        <v>548</v>
      </c>
      <c r="C92" s="8">
        <v>1.4039448873345175</v>
      </c>
      <c r="D92" s="8">
        <v>0.48948630292895384</v>
      </c>
      <c r="E92" s="7">
        <v>0.13200000000000001</v>
      </c>
      <c r="F92" s="8">
        <v>1.143756991857799</v>
      </c>
      <c r="G92" s="8">
        <v>0.19378056270836674</v>
      </c>
      <c r="H92" s="7">
        <v>2.5999999999999999E-2</v>
      </c>
    </row>
    <row r="93" spans="1:8" x14ac:dyDescent="0.25">
      <c r="A93" s="7" t="s">
        <v>720</v>
      </c>
      <c r="B93" s="7" t="s">
        <v>549</v>
      </c>
      <c r="C93" s="8">
        <v>1.4047432851032715</v>
      </c>
      <c r="D93" s="8">
        <v>0.490306504006429</v>
      </c>
      <c r="E93" s="7">
        <v>9.2999999999999999E-2</v>
      </c>
      <c r="F93" s="8">
        <v>1.104166653045731</v>
      </c>
      <c r="G93" s="8">
        <v>0.14295793604504095</v>
      </c>
      <c r="H93" s="7">
        <v>0.81799999999999995</v>
      </c>
    </row>
    <row r="94" spans="1:8" x14ac:dyDescent="0.25">
      <c r="A94" s="7" t="s">
        <v>721</v>
      </c>
      <c r="B94" s="7" t="s">
        <v>550</v>
      </c>
      <c r="C94" s="8">
        <v>1.406785619502203</v>
      </c>
      <c r="D94" s="8">
        <v>0.49240249257877505</v>
      </c>
      <c r="E94" s="7">
        <v>0.24</v>
      </c>
      <c r="F94" s="8">
        <v>1.0016735257383547</v>
      </c>
      <c r="G94" s="8">
        <v>2.4123692650505077E-3</v>
      </c>
      <c r="H94" s="7">
        <v>0.39400000000000002</v>
      </c>
    </row>
    <row r="95" spans="1:8" x14ac:dyDescent="0.25">
      <c r="A95" s="7" t="s">
        <v>722</v>
      </c>
      <c r="B95" s="7" t="s">
        <v>551</v>
      </c>
      <c r="C95" s="8">
        <v>1.4088421186312483</v>
      </c>
      <c r="D95" s="8">
        <v>0.49450994562199108</v>
      </c>
      <c r="E95" s="7">
        <v>8.9999999999999993E-3</v>
      </c>
      <c r="F95" s="8">
        <v>1.1767607248188281</v>
      </c>
      <c r="G95" s="8">
        <v>0.23482100159094818</v>
      </c>
      <c r="H95" s="7">
        <v>0.48499999999999999</v>
      </c>
    </row>
    <row r="96" spans="1:8" x14ac:dyDescent="0.25">
      <c r="A96" s="7" t="s">
        <v>723</v>
      </c>
      <c r="B96" s="7" t="s">
        <v>552</v>
      </c>
      <c r="C96" s="8">
        <v>1.4168461233161507</v>
      </c>
      <c r="D96" s="8">
        <v>0.5026830827560943</v>
      </c>
      <c r="E96" s="7">
        <v>0.39400000000000002</v>
      </c>
      <c r="F96" s="8">
        <v>1.1910284258138286</v>
      </c>
      <c r="G96" s="8">
        <v>0.25220784585631545</v>
      </c>
      <c r="H96" s="7">
        <v>0.24</v>
      </c>
    </row>
    <row r="97" spans="1:8" x14ac:dyDescent="0.25">
      <c r="A97" s="7" t="s">
        <v>724</v>
      </c>
      <c r="B97" s="7" t="s">
        <v>553</v>
      </c>
      <c r="C97" s="8">
        <v>1.4185769831801751</v>
      </c>
      <c r="D97" s="8">
        <v>0.50444444475300632</v>
      </c>
      <c r="E97" s="7">
        <v>4.0000000000000001E-3</v>
      </c>
      <c r="F97" s="8">
        <v>1.185540491990148</v>
      </c>
      <c r="G97" s="8">
        <v>0.24554493873366864</v>
      </c>
      <c r="H97" s="7">
        <v>0.69899999999999995</v>
      </c>
    </row>
    <row r="98" spans="1:8" x14ac:dyDescent="0.25">
      <c r="A98" s="7" t="s">
        <v>725</v>
      </c>
      <c r="B98" s="7" t="s">
        <v>554</v>
      </c>
      <c r="C98" s="8">
        <v>1.422989421623706</v>
      </c>
      <c r="D98" s="8">
        <v>0.508924937038151</v>
      </c>
      <c r="E98" s="7">
        <v>0.39400000000000002</v>
      </c>
      <c r="F98" s="8">
        <v>1.0185982888760265</v>
      </c>
      <c r="G98" s="8">
        <v>2.6585198794045032E-2</v>
      </c>
      <c r="H98" s="7">
        <v>1</v>
      </c>
    </row>
    <row r="99" spans="1:8" x14ac:dyDescent="0.25">
      <c r="A99" s="7" t="s">
        <v>726</v>
      </c>
      <c r="B99" s="7" t="s">
        <v>555</v>
      </c>
      <c r="C99" s="8">
        <v>1.4348794657784643</v>
      </c>
      <c r="D99" s="8">
        <v>0.52092955123735407</v>
      </c>
      <c r="E99" s="7">
        <v>9.2999999999999999E-2</v>
      </c>
      <c r="F99" s="8">
        <v>1.1373730760762155</v>
      </c>
      <c r="G99" s="8">
        <v>0.18570555829405391</v>
      </c>
      <c r="H99" s="7">
        <v>0.39400000000000002</v>
      </c>
    </row>
    <row r="100" spans="1:8" x14ac:dyDescent="0.25">
      <c r="A100" s="7" t="s">
        <v>727</v>
      </c>
      <c r="B100" s="7" t="s">
        <v>556</v>
      </c>
      <c r="C100" s="8">
        <v>1.4364600051146723</v>
      </c>
      <c r="D100" s="8">
        <v>0.52251782494423926</v>
      </c>
      <c r="E100" s="7">
        <v>0.18</v>
      </c>
      <c r="F100" s="8">
        <v>1.1804923928247599</v>
      </c>
      <c r="G100" s="8">
        <v>0.23938874476913474</v>
      </c>
      <c r="H100" s="7">
        <v>1.4999999999999999E-2</v>
      </c>
    </row>
    <row r="101" spans="1:8" x14ac:dyDescent="0.25">
      <c r="A101" s="7" t="s">
        <v>728</v>
      </c>
      <c r="B101" s="7" t="s">
        <v>557</v>
      </c>
      <c r="C101" s="8">
        <v>1.4397790861989532</v>
      </c>
      <c r="D101" s="8">
        <v>0.52584746743504807</v>
      </c>
      <c r="E101" s="7">
        <v>8.9999999999999993E-3</v>
      </c>
      <c r="F101" s="8">
        <v>1.193536723954195</v>
      </c>
      <c r="G101" s="8">
        <v>0.25524295741382164</v>
      </c>
      <c r="H101" s="7">
        <v>0.18</v>
      </c>
    </row>
    <row r="102" spans="1:8" x14ac:dyDescent="0.25">
      <c r="A102" s="7" t="s">
        <v>729</v>
      </c>
      <c r="B102" s="7" t="s">
        <v>558</v>
      </c>
      <c r="C102" s="8">
        <v>1.449097949060445</v>
      </c>
      <c r="D102" s="8">
        <v>0.53515511445857089</v>
      </c>
      <c r="E102" s="7">
        <v>0.13200000000000001</v>
      </c>
      <c r="F102" s="8">
        <v>1.1856273658301086</v>
      </c>
      <c r="G102" s="8">
        <v>0.24565065242891543</v>
      </c>
      <c r="H102" s="7">
        <v>2E-3</v>
      </c>
    </row>
    <row r="103" spans="1:8" x14ac:dyDescent="0.25">
      <c r="A103" s="7" t="s">
        <v>730</v>
      </c>
      <c r="B103" s="7" t="s">
        <v>559</v>
      </c>
      <c r="C103" s="8">
        <v>1.4549816023848148</v>
      </c>
      <c r="D103" s="8">
        <v>0.54100091099197967</v>
      </c>
      <c r="E103" s="7">
        <v>0.24</v>
      </c>
      <c r="F103" s="8">
        <v>1.1213274444550798</v>
      </c>
      <c r="G103" s="8">
        <v>0.16520762828650129</v>
      </c>
      <c r="H103" s="7">
        <v>0.31</v>
      </c>
    </row>
    <row r="104" spans="1:8" x14ac:dyDescent="0.25">
      <c r="A104" s="7" t="s">
        <v>731</v>
      </c>
      <c r="B104" s="7" t="s">
        <v>560</v>
      </c>
      <c r="C104" s="8">
        <v>1.457631523535649</v>
      </c>
      <c r="D104" s="8">
        <v>0.54362606510110112</v>
      </c>
      <c r="E104" s="7">
        <v>0.13200000000000001</v>
      </c>
      <c r="F104" s="8">
        <v>1.0404761436569596</v>
      </c>
      <c r="G104" s="8">
        <v>5.724388691624472E-2</v>
      </c>
      <c r="H104" s="7">
        <v>0.31</v>
      </c>
    </row>
    <row r="105" spans="1:8" x14ac:dyDescent="0.25">
      <c r="A105" s="7" t="s">
        <v>732</v>
      </c>
      <c r="B105" s="7" t="s">
        <v>561</v>
      </c>
      <c r="C105" s="8">
        <v>1.4600756189275639</v>
      </c>
      <c r="D105" s="8">
        <v>0.54604308980849003</v>
      </c>
      <c r="E105" s="7">
        <v>4.1000000000000002E-2</v>
      </c>
      <c r="F105" s="8">
        <v>1.1729371135108633</v>
      </c>
      <c r="G105" s="8">
        <v>0.23012566600232059</v>
      </c>
      <c r="H105" s="7">
        <v>2E-3</v>
      </c>
    </row>
    <row r="106" spans="1:8" x14ac:dyDescent="0.25">
      <c r="A106" s="7" t="s">
        <v>733</v>
      </c>
      <c r="B106" s="7" t="s">
        <v>562</v>
      </c>
      <c r="C106" s="8">
        <v>1.4654203236579637</v>
      </c>
      <c r="D106" s="8">
        <v>0.55131452941373138</v>
      </c>
      <c r="E106" s="7">
        <v>0.13200000000000001</v>
      </c>
      <c r="F106" s="8">
        <v>0.90697413214004197</v>
      </c>
      <c r="G106" s="8">
        <v>-0.14086669073275934</v>
      </c>
      <c r="H106" s="7">
        <v>0.81799999999999995</v>
      </c>
    </row>
    <row r="107" spans="1:8" x14ac:dyDescent="0.25">
      <c r="A107" s="7" t="s">
        <v>734</v>
      </c>
      <c r="B107" s="7" t="s">
        <v>563</v>
      </c>
      <c r="C107" s="8">
        <v>1.4670948185653228</v>
      </c>
      <c r="D107" s="8">
        <v>0.55296211562845521</v>
      </c>
      <c r="E107" s="7">
        <v>6.5000000000000002E-2</v>
      </c>
      <c r="F107" s="8">
        <v>1.0744404617911674</v>
      </c>
      <c r="G107" s="8">
        <v>0.10358554059868395</v>
      </c>
      <c r="H107" s="7">
        <v>0.39400000000000002</v>
      </c>
    </row>
    <row r="108" spans="1:8" x14ac:dyDescent="0.25">
      <c r="A108" s="7" t="s">
        <v>735</v>
      </c>
      <c r="B108" s="7" t="s">
        <v>564</v>
      </c>
      <c r="C108" s="8">
        <v>1.4691417547370824</v>
      </c>
      <c r="D108" s="8">
        <v>0.55497360555352282</v>
      </c>
      <c r="E108" s="7">
        <v>0.24</v>
      </c>
      <c r="F108" s="8">
        <v>1.1024603050188748</v>
      </c>
      <c r="G108" s="8">
        <v>0.14072671130806469</v>
      </c>
      <c r="H108" s="7">
        <v>2E-3</v>
      </c>
    </row>
    <row r="109" spans="1:8" x14ac:dyDescent="0.25">
      <c r="A109" s="7" t="s">
        <v>736</v>
      </c>
      <c r="B109" s="7" t="s">
        <v>565</v>
      </c>
      <c r="C109" s="8">
        <v>1.4759762581524474</v>
      </c>
      <c r="D109" s="8">
        <v>0.56166951508312823</v>
      </c>
      <c r="E109" s="7">
        <v>0.39400000000000002</v>
      </c>
      <c r="F109" s="8">
        <v>1.0023734489576535</v>
      </c>
      <c r="G109" s="8">
        <v>3.42010592121918E-3</v>
      </c>
      <c r="H109" s="7">
        <v>0.58899999999999997</v>
      </c>
    </row>
    <row r="110" spans="1:8" x14ac:dyDescent="0.25">
      <c r="A110" s="7" t="s">
        <v>737</v>
      </c>
      <c r="B110" s="7" t="s">
        <v>566</v>
      </c>
      <c r="C110" s="8">
        <v>1.4862934228463158</v>
      </c>
      <c r="D110" s="8">
        <v>0.57171895968323749</v>
      </c>
      <c r="E110" s="7">
        <v>0.31</v>
      </c>
      <c r="F110" s="8">
        <v>0.98676483673986937</v>
      </c>
      <c r="G110" s="8">
        <v>-1.9221788617868902E-2</v>
      </c>
      <c r="H110" s="7">
        <v>0.93700000000000006</v>
      </c>
    </row>
    <row r="111" spans="1:8" x14ac:dyDescent="0.25">
      <c r="A111" s="7" t="s">
        <v>738</v>
      </c>
      <c r="B111" s="7" t="s">
        <v>567</v>
      </c>
      <c r="C111" s="8">
        <v>1.491166736776542</v>
      </c>
      <c r="D111" s="8">
        <v>0.57644158349085484</v>
      </c>
      <c r="E111" s="7">
        <v>0.18</v>
      </c>
      <c r="F111" s="8">
        <v>0.92406592775938623</v>
      </c>
      <c r="G111" s="8">
        <v>-0.11393231006584896</v>
      </c>
      <c r="H111" s="7">
        <v>0.69899999999999995</v>
      </c>
    </row>
    <row r="112" spans="1:8" x14ac:dyDescent="0.25">
      <c r="A112" s="7" t="s">
        <v>739</v>
      </c>
      <c r="B112" s="7" t="s">
        <v>568</v>
      </c>
      <c r="C112" s="8">
        <v>1.5016378332873892</v>
      </c>
      <c r="D112" s="8">
        <v>0.58653690398181413</v>
      </c>
      <c r="E112" s="7">
        <v>0.13200000000000001</v>
      </c>
      <c r="F112" s="8">
        <v>1.0836064910553365</v>
      </c>
      <c r="G112" s="8">
        <v>0.11584094075785839</v>
      </c>
      <c r="H112" s="7">
        <v>0.39400000000000002</v>
      </c>
    </row>
    <row r="113" spans="1:8" x14ac:dyDescent="0.25">
      <c r="A113" s="7" t="s">
        <v>740</v>
      </c>
      <c r="B113" s="7" t="s">
        <v>569</v>
      </c>
      <c r="C113" s="8">
        <v>1.5093358108525663</v>
      </c>
      <c r="D113" s="8">
        <v>0.59391382558144223</v>
      </c>
      <c r="E113" s="7">
        <v>0.18</v>
      </c>
      <c r="F113" s="8">
        <v>1.0868150489596686</v>
      </c>
      <c r="G113" s="8">
        <v>0.12010644758563642</v>
      </c>
      <c r="H113" s="7">
        <v>0.39400000000000002</v>
      </c>
    </row>
    <row r="114" spans="1:8" x14ac:dyDescent="0.25">
      <c r="A114" s="7" t="s">
        <v>741</v>
      </c>
      <c r="B114" s="7" t="s">
        <v>570</v>
      </c>
      <c r="C114" s="8">
        <v>1.5139225848503548</v>
      </c>
      <c r="D114" s="8">
        <v>0.59829143431439502</v>
      </c>
      <c r="E114" s="7">
        <v>0.18</v>
      </c>
      <c r="F114" s="8">
        <v>1.118490689920113</v>
      </c>
      <c r="G114" s="8">
        <v>0.16155324775869118</v>
      </c>
      <c r="H114" s="7">
        <v>8.9999999999999993E-3</v>
      </c>
    </row>
    <row r="115" spans="1:8" x14ac:dyDescent="0.25">
      <c r="A115" s="7" t="s">
        <v>742</v>
      </c>
      <c r="B115" s="7" t="s">
        <v>571</v>
      </c>
      <c r="C115" s="8">
        <v>1.5139301304671027</v>
      </c>
      <c r="D115" s="8">
        <v>0.59829862490448382</v>
      </c>
      <c r="E115" s="7">
        <v>0.18</v>
      </c>
      <c r="F115" s="8">
        <v>1.1414777891875212</v>
      </c>
      <c r="G115" s="8">
        <v>0.19090278795441054</v>
      </c>
      <c r="H115" s="7">
        <v>0.18</v>
      </c>
    </row>
    <row r="116" spans="1:8" x14ac:dyDescent="0.25">
      <c r="A116" s="7" t="s">
        <v>743</v>
      </c>
      <c r="B116" s="7" t="s">
        <v>572</v>
      </c>
      <c r="C116" s="8">
        <v>1.5189028716697193</v>
      </c>
      <c r="D116" s="8">
        <v>0.60302961767368757</v>
      </c>
      <c r="E116" s="7">
        <v>0.13200000000000001</v>
      </c>
      <c r="F116" s="8">
        <v>1.0701249560615151</v>
      </c>
      <c r="G116" s="8">
        <v>9.7779266686986874E-2</v>
      </c>
      <c r="H116" s="7">
        <v>2.5999999999999999E-2</v>
      </c>
    </row>
    <row r="117" spans="1:8" x14ac:dyDescent="0.25">
      <c r="A117" s="7" t="s">
        <v>744</v>
      </c>
      <c r="B117" s="7" t="s">
        <v>573</v>
      </c>
      <c r="C117" s="8">
        <v>1.5432932756180684</v>
      </c>
      <c r="D117" s="8">
        <v>0.62601224666251887</v>
      </c>
      <c r="E117" s="7">
        <v>0.18</v>
      </c>
      <c r="F117" s="8">
        <v>1.0824130959857905</v>
      </c>
      <c r="G117" s="8">
        <v>0.11425119952636699</v>
      </c>
      <c r="H117" s="7">
        <v>2E-3</v>
      </c>
    </row>
    <row r="118" spans="1:8" x14ac:dyDescent="0.25">
      <c r="A118" s="7" t="s">
        <v>745</v>
      </c>
      <c r="B118" s="7" t="s">
        <v>574</v>
      </c>
      <c r="C118" s="8">
        <v>1.5664114680267214</v>
      </c>
      <c r="D118" s="8">
        <v>0.647463232365734</v>
      </c>
      <c r="E118" s="7">
        <v>0.39400000000000002</v>
      </c>
      <c r="F118" s="8">
        <v>1.1358549780557625</v>
      </c>
      <c r="G118" s="8">
        <v>0.18377864840281205</v>
      </c>
      <c r="H118" s="7">
        <v>1.4999999999999999E-2</v>
      </c>
    </row>
    <row r="119" spans="1:8" x14ac:dyDescent="0.25">
      <c r="A119" s="7" t="s">
        <v>746</v>
      </c>
      <c r="B119" s="7" t="s">
        <v>575</v>
      </c>
      <c r="C119" s="8">
        <v>1.5777230010065806</v>
      </c>
      <c r="D119" s="8">
        <v>0.65784393529247454</v>
      </c>
      <c r="E119" s="7">
        <v>2.5999999999999999E-2</v>
      </c>
      <c r="F119" s="8">
        <v>1.0984343171327176</v>
      </c>
      <c r="G119" s="8">
        <v>0.13544860378028231</v>
      </c>
      <c r="H119" s="7">
        <v>2.5999999999999999E-2</v>
      </c>
    </row>
    <row r="120" spans="1:8" x14ac:dyDescent="0.25">
      <c r="A120" s="7" t="s">
        <v>747</v>
      </c>
      <c r="B120" s="7" t="s">
        <v>576</v>
      </c>
      <c r="C120" s="8">
        <v>1.6212689223606196</v>
      </c>
      <c r="D120" s="8">
        <v>0.69712341274159673</v>
      </c>
      <c r="E120" s="7">
        <v>0.13200000000000001</v>
      </c>
      <c r="F120" s="8">
        <v>1.099685189983763</v>
      </c>
      <c r="G120" s="8">
        <v>0.13709057842992617</v>
      </c>
      <c r="H120" s="7">
        <v>1.4999999999999999E-2</v>
      </c>
    </row>
    <row r="121" spans="1:8" x14ac:dyDescent="0.25">
      <c r="A121" s="7" t="s">
        <v>748</v>
      </c>
      <c r="B121" s="7" t="s">
        <v>577</v>
      </c>
      <c r="C121" s="8">
        <v>1.6496611923727005</v>
      </c>
      <c r="D121" s="8">
        <v>0.72216975400152417</v>
      </c>
      <c r="E121" s="7">
        <v>4.0000000000000001E-3</v>
      </c>
      <c r="F121" s="8">
        <v>1.1999636521455126</v>
      </c>
      <c r="G121" s="8">
        <v>0.26299070611411429</v>
      </c>
      <c r="H121" s="7">
        <v>2.5999999999999999E-2</v>
      </c>
    </row>
    <row r="122" spans="1:8" x14ac:dyDescent="0.25">
      <c r="A122" s="7" t="s">
        <v>749</v>
      </c>
      <c r="B122" s="7" t="s">
        <v>578</v>
      </c>
      <c r="C122" s="8">
        <v>1.6778716469961727</v>
      </c>
      <c r="D122" s="8">
        <v>0.74663235741980516</v>
      </c>
      <c r="E122" s="7">
        <v>0.31</v>
      </c>
      <c r="F122" s="8">
        <v>0.9555272997624733</v>
      </c>
      <c r="G122" s="8">
        <v>-6.5631002773791011E-2</v>
      </c>
      <c r="H122" s="7">
        <v>0.48499999999999999</v>
      </c>
    </row>
    <row r="123" spans="1:8" x14ac:dyDescent="0.25">
      <c r="A123" s="7" t="s">
        <v>750</v>
      </c>
      <c r="B123" s="7" t="s">
        <v>579</v>
      </c>
      <c r="C123" s="8">
        <v>2.9973651273273627</v>
      </c>
      <c r="D123" s="8">
        <v>1.5836948380386087</v>
      </c>
      <c r="E123" s="7">
        <v>0.18</v>
      </c>
      <c r="F123" s="8">
        <v>1.1153388303155303</v>
      </c>
      <c r="G123" s="8">
        <v>0.15748205504011772</v>
      </c>
      <c r="H123" s="7">
        <v>0.58899999999999997</v>
      </c>
    </row>
    <row r="124" spans="1:8" x14ac:dyDescent="0.25">
      <c r="A124" s="7" t="s">
        <v>751</v>
      </c>
      <c r="B124" s="7" t="s">
        <v>580</v>
      </c>
      <c r="C124" s="8">
        <v>4.3710248224886854</v>
      </c>
      <c r="D124" s="8">
        <v>2.1279715710267264</v>
      </c>
      <c r="E124" s="7">
        <v>9.2999999999999999E-2</v>
      </c>
      <c r="F124" s="8">
        <v>1.1061744542917491</v>
      </c>
      <c r="G124" s="8">
        <v>0.14557893032308186</v>
      </c>
      <c r="H124" s="7">
        <v>0.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F23" sqref="F23"/>
    </sheetView>
  </sheetViews>
  <sheetFormatPr defaultColWidth="11" defaultRowHeight="15.75" x14ac:dyDescent="0.25"/>
  <cols>
    <col min="1" max="1" width="16" style="7" bestFit="1" customWidth="1"/>
    <col min="2" max="2" width="73.375" style="7" bestFit="1" customWidth="1"/>
    <col min="3" max="3" width="21.125" style="7" bestFit="1" customWidth="1"/>
    <col min="4" max="4" width="15.375" style="7" bestFit="1" customWidth="1"/>
    <col min="5" max="5" width="17.375" style="7" bestFit="1" customWidth="1"/>
    <col min="6" max="6" width="22" style="7" bestFit="1" customWidth="1"/>
    <col min="7" max="7" width="16.125" style="7" bestFit="1" customWidth="1"/>
    <col min="8" max="8" width="18.125" style="7" bestFit="1" customWidth="1"/>
  </cols>
  <sheetData>
    <row r="1" spans="1:8" x14ac:dyDescent="0.25">
      <c r="A1" s="6" t="s">
        <v>9</v>
      </c>
      <c r="B1" s="6" t="s">
        <v>10</v>
      </c>
      <c r="C1" s="6" t="s">
        <v>11</v>
      </c>
      <c r="D1" s="6" t="s">
        <v>263</v>
      </c>
      <c r="E1" s="6" t="s">
        <v>13</v>
      </c>
      <c r="F1" s="6" t="s">
        <v>14</v>
      </c>
      <c r="G1" s="6" t="s">
        <v>264</v>
      </c>
      <c r="H1" s="6" t="s">
        <v>16</v>
      </c>
    </row>
    <row r="2" spans="1:8" x14ac:dyDescent="0.25">
      <c r="A2" s="7" t="s">
        <v>581</v>
      </c>
      <c r="B2" s="7" t="s">
        <v>594</v>
      </c>
      <c r="C2" s="8">
        <v>0.71578294437797862</v>
      </c>
      <c r="D2" s="8">
        <v>-0.48240592715215275</v>
      </c>
      <c r="E2" s="7">
        <v>0.31</v>
      </c>
      <c r="F2" s="8">
        <v>0.84254474288097958</v>
      </c>
      <c r="G2" s="8">
        <v>-0.24717479302192402</v>
      </c>
      <c r="H2" s="7">
        <v>4.0000000000000001E-3</v>
      </c>
    </row>
    <row r="3" spans="1:8" x14ac:dyDescent="0.25">
      <c r="A3" s="7" t="s">
        <v>582</v>
      </c>
      <c r="B3" s="7" t="s">
        <v>595</v>
      </c>
      <c r="C3" s="8">
        <v>0.71886428343134323</v>
      </c>
      <c r="D3" s="8">
        <v>-0.47620866928818278</v>
      </c>
      <c r="E3" s="7">
        <v>0.31</v>
      </c>
      <c r="F3" s="8">
        <v>1.1702463749962095</v>
      </c>
      <c r="G3" s="8">
        <v>0.22681229610469153</v>
      </c>
      <c r="H3" s="7">
        <v>0.48499999999999999</v>
      </c>
    </row>
    <row r="4" spans="1:8" x14ac:dyDescent="0.25">
      <c r="A4" s="7" t="s">
        <v>583</v>
      </c>
      <c r="B4" s="7" t="s">
        <v>596</v>
      </c>
      <c r="C4" s="8">
        <v>0.73784812643557018</v>
      </c>
      <c r="D4" s="8">
        <v>-0.43860420243158077</v>
      </c>
      <c r="E4" s="7">
        <v>0.58899999999999997</v>
      </c>
      <c r="F4" s="8">
        <v>0.86059065215501063</v>
      </c>
      <c r="G4" s="8">
        <v>-0.21660092525283919</v>
      </c>
      <c r="H4" s="7">
        <v>0.24</v>
      </c>
    </row>
    <row r="5" spans="1:8" x14ac:dyDescent="0.25">
      <c r="A5" s="7" t="s">
        <v>584</v>
      </c>
      <c r="B5" s="7" t="s">
        <v>597</v>
      </c>
      <c r="C5" s="8">
        <v>0.74657974323092791</v>
      </c>
      <c r="D5" s="8">
        <v>-0.42163173001379145</v>
      </c>
      <c r="E5" s="7">
        <v>9.2999999999999999E-2</v>
      </c>
      <c r="F5" s="8">
        <v>0.8662616995368323</v>
      </c>
      <c r="G5" s="8">
        <v>-0.20712516278927195</v>
      </c>
      <c r="H5" s="7">
        <v>0.39400000000000002</v>
      </c>
    </row>
    <row r="6" spans="1:8" x14ac:dyDescent="0.25">
      <c r="A6" s="7" t="s">
        <v>585</v>
      </c>
      <c r="B6" s="7" t="s">
        <v>598</v>
      </c>
      <c r="C6" s="8">
        <v>0.78272993090615228</v>
      </c>
      <c r="D6" s="8">
        <v>-0.35341348156282831</v>
      </c>
      <c r="E6" s="7">
        <v>2E-3</v>
      </c>
      <c r="F6" s="8">
        <v>0.84711296952945336</v>
      </c>
      <c r="G6" s="8">
        <v>-0.23937371716929123</v>
      </c>
      <c r="H6" s="7">
        <v>2E-3</v>
      </c>
    </row>
    <row r="7" spans="1:8" x14ac:dyDescent="0.25">
      <c r="A7" s="7" t="s">
        <v>586</v>
      </c>
      <c r="B7" s="7" t="s">
        <v>599</v>
      </c>
      <c r="C7" s="8">
        <v>0.78440847115607981</v>
      </c>
      <c r="D7" s="8">
        <v>-0.3503229790043233</v>
      </c>
      <c r="E7" s="7">
        <v>0.48499999999999999</v>
      </c>
      <c r="F7" s="8">
        <v>0.84569735504695998</v>
      </c>
      <c r="G7" s="8">
        <v>-0.2417866283385163</v>
      </c>
      <c r="H7" s="7">
        <v>0.31</v>
      </c>
    </row>
    <row r="8" spans="1:8" x14ac:dyDescent="0.25">
      <c r="A8" s="7" t="s">
        <v>587</v>
      </c>
      <c r="B8" s="7" t="s">
        <v>600</v>
      </c>
      <c r="C8" s="8">
        <v>0.80726063376405244</v>
      </c>
      <c r="D8" s="8">
        <v>-0.30889355480205938</v>
      </c>
      <c r="E8" s="7">
        <v>2E-3</v>
      </c>
      <c r="F8" s="8">
        <v>0.85025866686867169</v>
      </c>
      <c r="G8" s="8">
        <v>-0.23402628817979496</v>
      </c>
      <c r="H8" s="7">
        <v>2E-3</v>
      </c>
    </row>
    <row r="9" spans="1:8" x14ac:dyDescent="0.25">
      <c r="A9" s="7" t="s">
        <v>588</v>
      </c>
      <c r="B9" s="7" t="s">
        <v>601</v>
      </c>
      <c r="C9" s="8">
        <v>0.80889853132316136</v>
      </c>
      <c r="D9" s="8">
        <v>-0.30596935334214015</v>
      </c>
      <c r="E9" s="7">
        <v>0.13200000000000001</v>
      </c>
      <c r="F9" s="8">
        <v>1.0382873190693449</v>
      </c>
      <c r="G9" s="8">
        <v>5.4205727354982532E-2</v>
      </c>
      <c r="H9" s="7">
        <v>0.69899999999999995</v>
      </c>
    </row>
    <row r="10" spans="1:8" x14ac:dyDescent="0.25">
      <c r="A10" s="7" t="s">
        <v>589</v>
      </c>
      <c r="B10" s="7" t="s">
        <v>602</v>
      </c>
      <c r="C10" s="8">
        <v>0.81017758666476447</v>
      </c>
      <c r="D10" s="8">
        <v>-0.3036899210637875</v>
      </c>
      <c r="E10" s="7">
        <v>6.5000000000000002E-2</v>
      </c>
      <c r="F10" s="8">
        <v>0.83413984050918943</v>
      </c>
      <c r="G10" s="8">
        <v>-0.26163882836720148</v>
      </c>
      <c r="H10" s="7">
        <v>8.9999999999999993E-3</v>
      </c>
    </row>
    <row r="11" spans="1:8" x14ac:dyDescent="0.25">
      <c r="A11" s="7" t="s">
        <v>590</v>
      </c>
      <c r="B11" s="7" t="s">
        <v>603</v>
      </c>
      <c r="C11" s="8">
        <v>0.81185529712889937</v>
      </c>
      <c r="D11" s="8">
        <v>-0.30070548658778351</v>
      </c>
      <c r="E11" s="7">
        <v>0.48499999999999999</v>
      </c>
      <c r="F11" s="8">
        <v>1.0638826696722106</v>
      </c>
      <c r="G11" s="8">
        <v>8.9339051952089854E-2</v>
      </c>
      <c r="H11" s="7">
        <v>0.69899999999999995</v>
      </c>
    </row>
    <row r="12" spans="1:8" x14ac:dyDescent="0.25">
      <c r="A12" s="7" t="s">
        <v>591</v>
      </c>
      <c r="B12" s="7" t="s">
        <v>604</v>
      </c>
      <c r="C12" s="8">
        <v>0.81464766397117094</v>
      </c>
      <c r="D12" s="8">
        <v>-0.29575186787339103</v>
      </c>
      <c r="E12" s="7">
        <v>0.13200000000000001</v>
      </c>
      <c r="F12" s="8">
        <v>0.91248274753826653</v>
      </c>
      <c r="G12" s="8">
        <v>-0.1321308130224515</v>
      </c>
      <c r="H12" s="7">
        <v>4.1000000000000002E-2</v>
      </c>
    </row>
    <row r="13" spans="1:8" x14ac:dyDescent="0.25">
      <c r="A13" s="7" t="s">
        <v>592</v>
      </c>
      <c r="B13" s="7" t="s">
        <v>605</v>
      </c>
      <c r="C13" s="8">
        <v>0.82482242992530996</v>
      </c>
      <c r="D13" s="8">
        <v>-0.27784452951642674</v>
      </c>
      <c r="E13" s="7">
        <v>0.58899999999999997</v>
      </c>
      <c r="F13" s="8">
        <v>0.89080482059328259</v>
      </c>
      <c r="G13" s="8">
        <v>-0.16681872959146959</v>
      </c>
      <c r="H13" s="7">
        <v>0.39400000000000002</v>
      </c>
    </row>
    <row r="14" spans="1:8" x14ac:dyDescent="0.25">
      <c r="A14" s="7" t="s">
        <v>593</v>
      </c>
      <c r="B14" s="7" t="s">
        <v>606</v>
      </c>
      <c r="C14" s="8">
        <v>0.82883164763481743</v>
      </c>
      <c r="D14" s="8">
        <v>-0.27084900376672211</v>
      </c>
      <c r="E14" s="7">
        <v>9.2999999999999999E-2</v>
      </c>
      <c r="F14" s="8">
        <v>0.85909478573012266</v>
      </c>
      <c r="G14" s="8">
        <v>-0.2191107791712007</v>
      </c>
      <c r="H14" s="7">
        <v>6.50000000000000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H18" sqref="H18"/>
    </sheetView>
  </sheetViews>
  <sheetFormatPr defaultColWidth="11" defaultRowHeight="15.75" x14ac:dyDescent="0.25"/>
  <cols>
    <col min="1" max="1" width="15.5" bestFit="1" customWidth="1"/>
    <col min="2" max="2" width="65.125" bestFit="1" customWidth="1"/>
    <col min="3" max="3" width="21" bestFit="1" customWidth="1"/>
    <col min="4" max="4" width="15.5" bestFit="1" customWidth="1"/>
    <col min="5" max="5" width="17.375" bestFit="1" customWidth="1"/>
    <col min="6" max="6" width="22" bestFit="1" customWidth="1"/>
    <col min="7" max="7" width="16.5" bestFit="1" customWidth="1"/>
    <col min="8" max="8" width="18.125" bestFit="1" customWidth="1"/>
  </cols>
  <sheetData>
    <row r="1" spans="1:8" x14ac:dyDescent="0.25">
      <c r="A1" s="6" t="s">
        <v>9</v>
      </c>
      <c r="B1" s="6" t="s">
        <v>10</v>
      </c>
      <c r="C1" s="6" t="s">
        <v>11</v>
      </c>
      <c r="D1" s="6" t="s">
        <v>263</v>
      </c>
      <c r="E1" s="6" t="s">
        <v>13</v>
      </c>
      <c r="F1" s="6" t="s">
        <v>14</v>
      </c>
      <c r="G1" s="6" t="s">
        <v>264</v>
      </c>
      <c r="H1" s="6" t="s">
        <v>16</v>
      </c>
    </row>
    <row r="2" spans="1:8" x14ac:dyDescent="0.25">
      <c r="A2" s="7" t="s">
        <v>607</v>
      </c>
      <c r="B2" s="7" t="s">
        <v>618</v>
      </c>
      <c r="C2" s="8">
        <v>1.0106361796462371</v>
      </c>
      <c r="D2" s="8">
        <v>1.526373286378682E-2</v>
      </c>
      <c r="E2" s="7">
        <v>0.93700000000000006</v>
      </c>
      <c r="F2" s="8">
        <v>1.5856176346337458</v>
      </c>
      <c r="G2" s="8">
        <v>0.66504491282950706</v>
      </c>
      <c r="H2" s="7">
        <v>6.5000000000000002E-2</v>
      </c>
    </row>
    <row r="3" spans="1:8" x14ac:dyDescent="0.25">
      <c r="A3" s="7" t="s">
        <v>608</v>
      </c>
      <c r="B3" s="7" t="s">
        <v>619</v>
      </c>
      <c r="C3" s="8">
        <v>0.99733983422503414</v>
      </c>
      <c r="D3" s="8">
        <v>-3.8429216450202299E-3</v>
      </c>
      <c r="E3" s="7">
        <v>0.69899999999999995</v>
      </c>
      <c r="F3" s="8">
        <v>1.4590464815073667</v>
      </c>
      <c r="G3" s="8">
        <v>0.54502584457999914</v>
      </c>
      <c r="H3" s="7">
        <v>0.24</v>
      </c>
    </row>
    <row r="4" spans="1:8" x14ac:dyDescent="0.25">
      <c r="A4" s="7" t="s">
        <v>609</v>
      </c>
      <c r="B4" s="7" t="s">
        <v>620</v>
      </c>
      <c r="C4" s="8">
        <v>1.1348454577179652</v>
      </c>
      <c r="D4" s="8">
        <v>0.18249584591770307</v>
      </c>
      <c r="E4" s="7">
        <v>0.81799999999999995</v>
      </c>
      <c r="F4" s="8">
        <v>1.4478008082332459</v>
      </c>
      <c r="G4" s="8">
        <v>0.53386312677063974</v>
      </c>
      <c r="H4" s="7">
        <v>0.31</v>
      </c>
    </row>
    <row r="5" spans="1:8" x14ac:dyDescent="0.25">
      <c r="A5" s="7" t="s">
        <v>610</v>
      </c>
      <c r="B5" s="7" t="s">
        <v>621</v>
      </c>
      <c r="C5" s="8">
        <v>1.1906840184646514</v>
      </c>
      <c r="D5" s="8">
        <v>0.25179060423727739</v>
      </c>
      <c r="E5" s="7">
        <v>1.4999999999999999E-2</v>
      </c>
      <c r="F5" s="8">
        <v>1.350272147621195</v>
      </c>
      <c r="G5" s="8">
        <v>0.43325021205677472</v>
      </c>
      <c r="H5" s="7">
        <v>8.9999999999999993E-3</v>
      </c>
    </row>
    <row r="6" spans="1:8" x14ac:dyDescent="0.25">
      <c r="A6" s="7" t="s">
        <v>611</v>
      </c>
      <c r="B6" s="7" t="s">
        <v>622</v>
      </c>
      <c r="C6" s="8">
        <v>1.0743338560321771</v>
      </c>
      <c r="D6" s="8">
        <v>0.10344238959517846</v>
      </c>
      <c r="E6" s="7">
        <v>0.58899999999999997</v>
      </c>
      <c r="F6" s="8">
        <v>1.323949351139297</v>
      </c>
      <c r="G6" s="8">
        <v>0.40484793161806082</v>
      </c>
      <c r="H6" s="7">
        <v>2.5999999999999999E-2</v>
      </c>
    </row>
    <row r="7" spans="1:8" x14ac:dyDescent="0.25">
      <c r="A7" s="7" t="s">
        <v>612</v>
      </c>
      <c r="B7" s="7" t="s">
        <v>623</v>
      </c>
      <c r="C7" s="8">
        <v>0.98099595874195544</v>
      </c>
      <c r="D7" s="8">
        <v>-2.7680901679289629E-2</v>
      </c>
      <c r="E7" s="7">
        <v>0.69899999999999995</v>
      </c>
      <c r="F7" s="8">
        <v>1.2971544513469015</v>
      </c>
      <c r="G7" s="8">
        <v>0.37535027058870357</v>
      </c>
      <c r="H7" s="7">
        <v>6.5000000000000002E-2</v>
      </c>
    </row>
    <row r="8" spans="1:8" x14ac:dyDescent="0.25">
      <c r="A8" s="7" t="s">
        <v>613</v>
      </c>
      <c r="B8" s="7" t="s">
        <v>624</v>
      </c>
      <c r="C8" s="8">
        <v>0.96540973794346985</v>
      </c>
      <c r="D8" s="8">
        <v>-5.0786715782599488E-2</v>
      </c>
      <c r="E8" s="7">
        <v>0.58899999999999997</v>
      </c>
      <c r="F8" s="8">
        <v>1.2898025952368701</v>
      </c>
      <c r="G8" s="8">
        <v>0.36715027753559626</v>
      </c>
      <c r="H8" s="7">
        <v>0.24</v>
      </c>
    </row>
    <row r="9" spans="1:8" x14ac:dyDescent="0.25">
      <c r="A9" s="7" t="s">
        <v>614</v>
      </c>
      <c r="B9" s="7" t="s">
        <v>625</v>
      </c>
      <c r="C9" s="8">
        <v>0.94893536208537177</v>
      </c>
      <c r="D9" s="8">
        <v>-7.5618275264613843E-2</v>
      </c>
      <c r="E9" s="7">
        <v>0.48499999999999999</v>
      </c>
      <c r="F9" s="8">
        <v>1.251135015552379</v>
      </c>
      <c r="G9" s="8">
        <v>0.32323748555277765</v>
      </c>
      <c r="H9" s="7">
        <v>0.39400000000000002</v>
      </c>
    </row>
    <row r="10" spans="1:8" x14ac:dyDescent="0.25">
      <c r="A10" s="7" t="s">
        <v>615</v>
      </c>
      <c r="B10" s="7" t="s">
        <v>626</v>
      </c>
      <c r="C10" s="8">
        <v>1.069259807941052</v>
      </c>
      <c r="D10" s="8">
        <v>9.6612440604960659E-2</v>
      </c>
      <c r="E10" s="7">
        <v>0.18</v>
      </c>
      <c r="F10" s="8">
        <v>1.2451404507739841</v>
      </c>
      <c r="G10" s="8">
        <v>0.3163084862343799</v>
      </c>
      <c r="H10" s="7">
        <v>0.13200000000000001</v>
      </c>
    </row>
    <row r="11" spans="1:8" x14ac:dyDescent="0.25">
      <c r="A11" s="7" t="s">
        <v>616</v>
      </c>
      <c r="B11" s="7" t="s">
        <v>627</v>
      </c>
      <c r="C11" s="8">
        <v>1.0653819941941618</v>
      </c>
      <c r="D11" s="8">
        <v>9.1370803520331834E-2</v>
      </c>
      <c r="E11" s="7">
        <v>0.69899999999999995</v>
      </c>
      <c r="F11" s="8">
        <v>1.2357760888643707</v>
      </c>
      <c r="G11" s="8">
        <v>0.30541736399575214</v>
      </c>
      <c r="H11" s="7">
        <v>2.5999999999999999E-2</v>
      </c>
    </row>
    <row r="12" spans="1:8" x14ac:dyDescent="0.25">
      <c r="A12" s="7" t="s">
        <v>617</v>
      </c>
      <c r="B12" s="7" t="s">
        <v>628</v>
      </c>
      <c r="C12" s="8">
        <v>0.9494585958475158</v>
      </c>
      <c r="D12" s="8">
        <v>-7.4823006432418931E-2</v>
      </c>
      <c r="E12" s="7">
        <v>0.69899999999999995</v>
      </c>
      <c r="F12" s="8">
        <v>1.214011191339478</v>
      </c>
      <c r="G12" s="8">
        <v>0.27978172111216687</v>
      </c>
      <c r="H12" s="7">
        <v>0.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workbookViewId="0">
      <selection sqref="A1:H1048576"/>
    </sheetView>
  </sheetViews>
  <sheetFormatPr defaultColWidth="11" defaultRowHeight="15.75" x14ac:dyDescent="0.25"/>
  <cols>
    <col min="1" max="1" width="16" style="4" bestFit="1" customWidth="1"/>
    <col min="2" max="2" width="91.375" style="4" bestFit="1" customWidth="1"/>
    <col min="3" max="3" width="21.125" style="4" bestFit="1" customWidth="1"/>
    <col min="4" max="4" width="15.375" style="4" bestFit="1" customWidth="1"/>
    <col min="5" max="5" width="20" style="4" bestFit="1" customWidth="1"/>
    <col min="6" max="6" width="25.125" style="4" bestFit="1" customWidth="1"/>
    <col min="7" max="7" width="16.125" style="4" bestFit="1" customWidth="1"/>
    <col min="8" max="8" width="20.625" style="4" bestFit="1" customWidth="1"/>
  </cols>
  <sheetData>
    <row r="1" spans="1:8" ht="18.75" x14ac:dyDescent="0.35">
      <c r="A1" s="3" t="s">
        <v>9</v>
      </c>
      <c r="B1" s="3" t="s">
        <v>10</v>
      </c>
      <c r="C1" s="3" t="s">
        <v>11</v>
      </c>
      <c r="D1" s="3" t="s">
        <v>12</v>
      </c>
      <c r="E1" s="3" t="s">
        <v>13</v>
      </c>
      <c r="F1" s="3" t="s">
        <v>14</v>
      </c>
      <c r="G1" s="3" t="s">
        <v>15</v>
      </c>
      <c r="H1" s="3" t="s">
        <v>16</v>
      </c>
    </row>
    <row r="2" spans="1:8" x14ac:dyDescent="0.25">
      <c r="A2" s="4" t="s">
        <v>752</v>
      </c>
      <c r="B2" s="4" t="str">
        <f>VLOOKUP(A2,[3]Sheet6!$A:$B,2,FALSE)</f>
        <v>ribosomal protein S12(RPS12)</v>
      </c>
      <c r="C2" s="5">
        <f>VLOOKUP(A2,[1]Sheet2!$A:$C,2,FALSE)</f>
        <v>0.85392315537064567</v>
      </c>
      <c r="D2" s="5">
        <f>LOG(C2,2)</f>
        <v>-0.22782184746998244</v>
      </c>
      <c r="E2" s="4">
        <f>VLOOKUP(A2,[1]Sheet2!$A:$C,3,FALSE)</f>
        <v>0.13200000000000001</v>
      </c>
      <c r="F2" s="5">
        <f>VLOOKUP(A2,[2]Sheet1!$A:$C,2,FALSE)</f>
        <v>0.82903535070859646</v>
      </c>
      <c r="G2" s="5">
        <f>LOG(F2,2)</f>
        <v>-0.2704944742222804</v>
      </c>
      <c r="H2" s="4">
        <f>VLOOKUP(A2,[2]Sheet1!$A:$C,3,FALSE)</f>
        <v>0.13200000000000001</v>
      </c>
    </row>
    <row r="3" spans="1:8" x14ac:dyDescent="0.25">
      <c r="A3" s="4" t="s">
        <v>753</v>
      </c>
      <c r="B3" s="4" t="str">
        <f>VLOOKUP(A3,[3]Sheet6!$A:$B,2,FALSE)</f>
        <v>FUS RNA binding protein(FUS)</v>
      </c>
      <c r="C3" s="5">
        <f>VLOOKUP(A3,[1]Sheet2!$A:$C,2,FALSE)</f>
        <v>0.96055709762645092</v>
      </c>
      <c r="D3" s="5">
        <f t="shared" ref="D3:D66" si="0">LOG(C3,2)</f>
        <v>-5.8056721481495745E-2</v>
      </c>
      <c r="E3" s="4">
        <f>VLOOKUP(A3,[1]Sheet2!$A:$C,3,FALSE)</f>
        <v>0.39400000000000002</v>
      </c>
      <c r="F3" s="5">
        <f>VLOOKUP(A3,[2]Sheet1!$A:$C,2,FALSE)</f>
        <v>0.82826295158261531</v>
      </c>
      <c r="G3" s="5">
        <f t="shared" ref="G3:G66" si="1">LOG(F3,2)</f>
        <v>-0.27183923692164663</v>
      </c>
      <c r="H3" s="4">
        <f>VLOOKUP(A3,[2]Sheet1!$A:$C,3,FALSE)</f>
        <v>0.18</v>
      </c>
    </row>
    <row r="4" spans="1:8" x14ac:dyDescent="0.25">
      <c r="A4" s="4" t="s">
        <v>754</v>
      </c>
      <c r="B4" s="4" t="str">
        <f>VLOOKUP(A4,[3]Sheet6!$A:$B,2,FALSE)</f>
        <v>chaperonin containing TCP1 subunit 3(CCT3)</v>
      </c>
      <c r="C4" s="5">
        <f>VLOOKUP(A4,[1]Sheet2!$A:$C,2,FALSE)</f>
        <v>0.92427981460827757</v>
      </c>
      <c r="D4" s="5">
        <f t="shared" si="0"/>
        <v>-0.11359841853191012</v>
      </c>
      <c r="E4" s="4">
        <f>VLOOKUP(A4,[1]Sheet2!$A:$C,3,FALSE)</f>
        <v>0.13200000000000001</v>
      </c>
      <c r="F4" s="5">
        <f>VLOOKUP(A4,[2]Sheet1!$A:$C,2,FALSE)</f>
        <v>0.82825021226995221</v>
      </c>
      <c r="G4" s="5">
        <f t="shared" si="1"/>
        <v>-0.27186142683671016</v>
      </c>
      <c r="H4" s="4">
        <f>VLOOKUP(A4,[2]Sheet1!$A:$C,3,FALSE)</f>
        <v>0.18</v>
      </c>
    </row>
    <row r="5" spans="1:8" x14ac:dyDescent="0.25">
      <c r="A5" s="4" t="s">
        <v>755</v>
      </c>
      <c r="B5" s="4" t="str">
        <f>VLOOKUP(A5,[3]Sheet6!$A:$B,2,FALSE)</f>
        <v>cullin associated and neddylation dissociated 1(CAND1)</v>
      </c>
      <c r="C5" s="5">
        <f>VLOOKUP(A5,[1]Sheet2!$A:$C,2,FALSE)</f>
        <v>0.83676871532597041</v>
      </c>
      <c r="D5" s="5">
        <f t="shared" si="0"/>
        <v>-0.25709918102692919</v>
      </c>
      <c r="E5" s="4">
        <f>VLOOKUP(A5,[1]Sheet2!$A:$C,3,FALSE)</f>
        <v>2E-3</v>
      </c>
      <c r="F5" s="5">
        <f>VLOOKUP(A5,[2]Sheet1!$A:$C,2,FALSE)</f>
        <v>0.82768892141049188</v>
      </c>
      <c r="G5" s="5">
        <f t="shared" si="1"/>
        <v>-0.27283944777236113</v>
      </c>
      <c r="H5" s="4">
        <f>VLOOKUP(A5,[2]Sheet1!$A:$C,3,FALSE)</f>
        <v>4.1000000000000002E-2</v>
      </c>
    </row>
    <row r="6" spans="1:8" x14ac:dyDescent="0.25">
      <c r="A6" s="4" t="s">
        <v>756</v>
      </c>
      <c r="B6" s="4" t="str">
        <f>VLOOKUP(A6,[3]Sheet6!$A:$B,2,FALSE)</f>
        <v>RNA binding motif protein 14(RBM14)</v>
      </c>
      <c r="C6" s="5">
        <f>VLOOKUP(A6,[1]Sheet2!$A:$C,2,FALSE)</f>
        <v>0.98628867163904443</v>
      </c>
      <c r="D6" s="5">
        <f t="shared" si="0"/>
        <v>-1.9918131661809595E-2</v>
      </c>
      <c r="E6" s="4">
        <f>VLOOKUP(A6,[1]Sheet2!$A:$C,3,FALSE)</f>
        <v>0.81799999999999995</v>
      </c>
      <c r="F6" s="5">
        <f>VLOOKUP(A6,[2]Sheet1!$A:$C,2,FALSE)</f>
        <v>0.82710226245985941</v>
      </c>
      <c r="G6" s="5">
        <f t="shared" si="1"/>
        <v>-0.27386238045713635</v>
      </c>
      <c r="H6" s="4">
        <f>VLOOKUP(A6,[2]Sheet1!$A:$C,3,FALSE)</f>
        <v>0.81799999999999995</v>
      </c>
    </row>
    <row r="7" spans="1:8" x14ac:dyDescent="0.25">
      <c r="A7" s="4" t="s">
        <v>757</v>
      </c>
      <c r="B7" s="4" t="str">
        <f>VLOOKUP(A7,[3]Sheet6!$A:$B,2,FALSE)</f>
        <v>actin related protein 2/3 complex subunit 1B(ARPC1B)</v>
      </c>
      <c r="C7" s="5">
        <f>VLOOKUP(A7,[1]Sheet2!$A:$C,2,FALSE)</f>
        <v>0.88891123442784525</v>
      </c>
      <c r="D7" s="5">
        <f t="shared" si="0"/>
        <v>-0.16988873437514634</v>
      </c>
      <c r="E7" s="4">
        <f>VLOOKUP(A7,[1]Sheet2!$A:$C,3,FALSE)</f>
        <v>0.18</v>
      </c>
      <c r="F7" s="5">
        <f>VLOOKUP(A7,[2]Sheet1!$A:$C,2,FALSE)</f>
        <v>0.82674062157648553</v>
      </c>
      <c r="G7" s="5">
        <f t="shared" si="1"/>
        <v>-0.27449332009762806</v>
      </c>
      <c r="H7" s="4">
        <f>VLOOKUP(A7,[2]Sheet1!$A:$C,3,FALSE)</f>
        <v>8.9999999999999993E-3</v>
      </c>
    </row>
    <row r="8" spans="1:8" x14ac:dyDescent="0.25">
      <c r="A8" s="4" t="s">
        <v>758</v>
      </c>
      <c r="B8" s="4" t="str">
        <f>VLOOKUP(A8,[3]Sheet6!$A:$B,2,FALSE)</f>
        <v>threonyl-tRNA synthetase(TARS)</v>
      </c>
      <c r="C8" s="5">
        <f>VLOOKUP(A8,[1]Sheet2!$A:$C,2,FALSE)</f>
        <v>0.86509233801228691</v>
      </c>
      <c r="D8" s="5">
        <f t="shared" si="0"/>
        <v>-0.20907396389222851</v>
      </c>
      <c r="E8" s="4">
        <f>VLOOKUP(A8,[1]Sheet2!$A:$C,3,FALSE)</f>
        <v>4.1000000000000002E-2</v>
      </c>
      <c r="F8" s="5">
        <f>VLOOKUP(A8,[2]Sheet1!$A:$C,2,FALSE)</f>
        <v>0.82496439629830687</v>
      </c>
      <c r="G8" s="5">
        <f t="shared" si="1"/>
        <v>-0.27759623782255982</v>
      </c>
      <c r="H8" s="4">
        <f>VLOOKUP(A8,[2]Sheet1!$A:$C,3,FALSE)</f>
        <v>6.5000000000000002E-2</v>
      </c>
    </row>
    <row r="9" spans="1:8" x14ac:dyDescent="0.25">
      <c r="A9" s="4" t="s">
        <v>759</v>
      </c>
      <c r="B9" s="4" t="str">
        <f>VLOOKUP(A9,[3]Sheet6!$A:$B,2,FALSE)</f>
        <v>small nuclear ribonucleoprotein D1 polypeptide(SNRPD1)</v>
      </c>
      <c r="C9" s="5">
        <f>VLOOKUP(A9,[1]Sheet2!$A:$C,2,FALSE)</f>
        <v>1.0057026607527746</v>
      </c>
      <c r="D9" s="5">
        <f t="shared" si="0"/>
        <v>8.2038307255983683E-3</v>
      </c>
      <c r="E9" s="4">
        <f>VLOOKUP(A9,[1]Sheet2!$A:$C,3,FALSE)</f>
        <v>0.81799999999999995</v>
      </c>
      <c r="F9" s="5">
        <f>VLOOKUP(A9,[2]Sheet1!$A:$C,2,FALSE)</f>
        <v>0.82399858404984405</v>
      </c>
      <c r="G9" s="5">
        <f t="shared" si="1"/>
        <v>-0.27928623658812024</v>
      </c>
      <c r="H9" s="4">
        <f>VLOOKUP(A9,[2]Sheet1!$A:$C,3,FALSE)</f>
        <v>9.2999999999999999E-2</v>
      </c>
    </row>
    <row r="10" spans="1:8" x14ac:dyDescent="0.25">
      <c r="A10" s="4" t="s">
        <v>760</v>
      </c>
      <c r="B10" s="4" t="str">
        <f>VLOOKUP(A10,[3]Sheet6!$A:$B,2,FALSE)</f>
        <v>GCN1, eIF2 alpha kinase activator homolog(GCN1)</v>
      </c>
      <c r="C10" s="5">
        <f>VLOOKUP(A10,[1]Sheet2!$A:$C,2,FALSE)</f>
        <v>0.95821297051758914</v>
      </c>
      <c r="D10" s="5">
        <f t="shared" si="0"/>
        <v>-6.1581752743761285E-2</v>
      </c>
      <c r="E10" s="4">
        <f>VLOOKUP(A10,[1]Sheet2!$A:$C,3,FALSE)</f>
        <v>0.81799999999999995</v>
      </c>
      <c r="F10" s="5">
        <f>VLOOKUP(A10,[2]Sheet1!$A:$C,2,FALSE)</f>
        <v>0.82164783433988475</v>
      </c>
      <c r="G10" s="5">
        <f t="shared" si="1"/>
        <v>-0.28340792058752368</v>
      </c>
      <c r="H10" s="4">
        <f>VLOOKUP(A10,[2]Sheet1!$A:$C,3,FALSE)</f>
        <v>9.2999999999999999E-2</v>
      </c>
    </row>
    <row r="11" spans="1:8" x14ac:dyDescent="0.25">
      <c r="A11" s="4" t="s">
        <v>761</v>
      </c>
      <c r="B11" s="4" t="str">
        <f>VLOOKUP(A11,[3]Sheet6!$A:$B,2,FALSE)</f>
        <v>arginyl-tRNA synthetase(RARS)</v>
      </c>
      <c r="C11" s="5">
        <f>VLOOKUP(A11,[1]Sheet2!$A:$C,2,FALSE)</f>
        <v>0.87823933881815686</v>
      </c>
      <c r="D11" s="5">
        <f t="shared" si="0"/>
        <v>-0.18731393659375023</v>
      </c>
      <c r="E11" s="4">
        <f>VLOOKUP(A11,[1]Sheet2!$A:$C,3,FALSE)</f>
        <v>4.0000000000000001E-3</v>
      </c>
      <c r="F11" s="5">
        <f>VLOOKUP(A11,[2]Sheet1!$A:$C,2,FALSE)</f>
        <v>0.82130832594482628</v>
      </c>
      <c r="G11" s="5">
        <f t="shared" si="1"/>
        <v>-0.28400417153651802</v>
      </c>
      <c r="H11" s="4">
        <f>VLOOKUP(A11,[2]Sheet1!$A:$C,3,FALSE)</f>
        <v>6.5000000000000002E-2</v>
      </c>
    </row>
    <row r="12" spans="1:8" x14ac:dyDescent="0.25">
      <c r="A12" s="4" t="s">
        <v>762</v>
      </c>
      <c r="B12" s="4" t="str">
        <f>VLOOKUP(A12,[3]Sheet6!$A:$B,2,FALSE)</f>
        <v>acidic nuclear phosphoprotein 32 family member A(ANP32A)</v>
      </c>
      <c r="C12" s="5">
        <f>VLOOKUP(A12,[1]Sheet2!$A:$C,2,FALSE)</f>
        <v>0.85473386281314179</v>
      </c>
      <c r="D12" s="5">
        <f t="shared" si="0"/>
        <v>-0.22645281473582715</v>
      </c>
      <c r="E12" s="4">
        <f>VLOOKUP(A12,[1]Sheet2!$A:$C,3,FALSE)</f>
        <v>6.5000000000000002E-2</v>
      </c>
      <c r="F12" s="5">
        <f>VLOOKUP(A12,[2]Sheet1!$A:$C,2,FALSE)</f>
        <v>0.82036788637729452</v>
      </c>
      <c r="G12" s="5">
        <f t="shared" si="1"/>
        <v>-0.2856570768275406</v>
      </c>
      <c r="H12" s="4">
        <f>VLOOKUP(A12,[2]Sheet1!$A:$C,3,FALSE)</f>
        <v>4.1000000000000002E-2</v>
      </c>
    </row>
    <row r="13" spans="1:8" x14ac:dyDescent="0.25">
      <c r="A13" s="4" t="s">
        <v>763</v>
      </c>
      <c r="B13" s="4" t="str">
        <f>VLOOKUP(A13,[3]Sheet6!$A:$B,2,FALSE)</f>
        <v>importin 5(IPO5)</v>
      </c>
      <c r="C13" s="5">
        <f>VLOOKUP(A13,[1]Sheet2!$A:$C,2,FALSE)</f>
        <v>0.84211316404609926</v>
      </c>
      <c r="D13" s="5">
        <f t="shared" si="0"/>
        <v>-0.24791397770255899</v>
      </c>
      <c r="E13" s="4">
        <f>VLOOKUP(A13,[1]Sheet2!$A:$C,3,FALSE)</f>
        <v>0.13200000000000001</v>
      </c>
      <c r="F13" s="5">
        <f>VLOOKUP(A13,[2]Sheet1!$A:$C,2,FALSE)</f>
        <v>0.819511079791299</v>
      </c>
      <c r="G13" s="5">
        <f t="shared" si="1"/>
        <v>-0.28716464019117771</v>
      </c>
      <c r="H13" s="4">
        <f>VLOOKUP(A13,[2]Sheet1!$A:$C,3,FALSE)</f>
        <v>1.4999999999999999E-2</v>
      </c>
    </row>
    <row r="14" spans="1:8" x14ac:dyDescent="0.25">
      <c r="A14" s="4" t="s">
        <v>764</v>
      </c>
      <c r="B14" s="4" t="str">
        <f>VLOOKUP(A14,[3]Sheet6!$A:$B,2,FALSE)</f>
        <v>p21 (RAC1) activated kinase 2(PAK2)</v>
      </c>
      <c r="C14" s="5">
        <f>VLOOKUP(A14,[1]Sheet2!$A:$C,2,FALSE)</f>
        <v>0.83211601239264932</v>
      </c>
      <c r="D14" s="5">
        <f t="shared" si="0"/>
        <v>-0.26514341407419245</v>
      </c>
      <c r="E14" s="4">
        <f>VLOOKUP(A14,[1]Sheet2!$A:$C,3,FALSE)</f>
        <v>6.5000000000000002E-2</v>
      </c>
      <c r="F14" s="5">
        <f>VLOOKUP(A14,[2]Sheet1!$A:$C,2,FALSE)</f>
        <v>0.81858649551003038</v>
      </c>
      <c r="G14" s="5">
        <f t="shared" si="1"/>
        <v>-0.28879322852343714</v>
      </c>
      <c r="H14" s="4">
        <f>VLOOKUP(A14,[2]Sheet1!$A:$C,3,FALSE)</f>
        <v>0.13200000000000001</v>
      </c>
    </row>
    <row r="15" spans="1:8" x14ac:dyDescent="0.25">
      <c r="A15" s="4" t="s">
        <v>765</v>
      </c>
      <c r="B15" s="4" t="str">
        <f>VLOOKUP(A15,[3]Sheet6!$A:$B,2,FALSE)</f>
        <v>eukaryotic translation termination factor 1(ETF1)</v>
      </c>
      <c r="C15" s="5">
        <f>VLOOKUP(A15,[1]Sheet2!$A:$C,2,FALSE)</f>
        <v>0.86259890545931761</v>
      </c>
      <c r="D15" s="5">
        <f t="shared" si="0"/>
        <v>-0.2132382094310124</v>
      </c>
      <c r="E15" s="4">
        <f>VLOOKUP(A15,[1]Sheet2!$A:$C,3,FALSE)</f>
        <v>0.39400000000000002</v>
      </c>
      <c r="F15" s="5">
        <f>VLOOKUP(A15,[2]Sheet1!$A:$C,2,FALSE)</f>
        <v>0.81797143143578432</v>
      </c>
      <c r="G15" s="5">
        <f t="shared" si="1"/>
        <v>-0.28987763857322757</v>
      </c>
      <c r="H15" s="4">
        <f>VLOOKUP(A15,[2]Sheet1!$A:$C,3,FALSE)</f>
        <v>0.18</v>
      </c>
    </row>
    <row r="16" spans="1:8" x14ac:dyDescent="0.25">
      <c r="A16" s="4" t="s">
        <v>766</v>
      </c>
      <c r="B16" s="4" t="str">
        <f>VLOOKUP(A16,[3]Sheet6!$A:$B,2,FALSE)</f>
        <v>proteasome subunit alpha 6(PSMA6)</v>
      </c>
      <c r="C16" s="5">
        <f>VLOOKUP(A16,[1]Sheet2!$A:$C,2,FALSE)</f>
        <v>0.85137405851409453</v>
      </c>
      <c r="D16" s="5">
        <f t="shared" si="0"/>
        <v>-0.23213496321646834</v>
      </c>
      <c r="E16" s="4">
        <f>VLOOKUP(A16,[1]Sheet2!$A:$C,3,FALSE)</f>
        <v>8.9999999999999993E-3</v>
      </c>
      <c r="F16" s="5">
        <f>VLOOKUP(A16,[2]Sheet1!$A:$C,2,FALSE)</f>
        <v>0.81754363967840993</v>
      </c>
      <c r="G16" s="5">
        <f t="shared" si="1"/>
        <v>-0.29063235257357189</v>
      </c>
      <c r="H16" s="4">
        <f>VLOOKUP(A16,[2]Sheet1!$A:$C,3,FALSE)</f>
        <v>4.1000000000000002E-2</v>
      </c>
    </row>
    <row r="17" spans="1:8" x14ac:dyDescent="0.25">
      <c r="A17" s="4" t="s">
        <v>767</v>
      </c>
      <c r="B17" s="4" t="str">
        <f>VLOOKUP(A17,[3]Sheet6!$A:$B,2,FALSE)</f>
        <v>ribosomal protein L22(RPL22)</v>
      </c>
      <c r="C17" s="5">
        <f>VLOOKUP(A17,[1]Sheet2!$A:$C,2,FALSE)</f>
        <v>0.83073826131677897</v>
      </c>
      <c r="D17" s="5">
        <f t="shared" si="0"/>
        <v>-0.26753409271753764</v>
      </c>
      <c r="E17" s="4">
        <f>VLOOKUP(A17,[1]Sheet2!$A:$C,3,FALSE)</f>
        <v>0.39400000000000002</v>
      </c>
      <c r="F17" s="5">
        <f>VLOOKUP(A17,[2]Sheet1!$A:$C,2,FALSE)</f>
        <v>0.81726706313624886</v>
      </c>
      <c r="G17" s="5">
        <f t="shared" si="1"/>
        <v>-0.29112050157935199</v>
      </c>
      <c r="H17" s="4">
        <f>VLOOKUP(A17,[2]Sheet1!$A:$C,3,FALSE)</f>
        <v>0.24</v>
      </c>
    </row>
    <row r="18" spans="1:8" x14ac:dyDescent="0.25">
      <c r="A18" s="4" t="s">
        <v>768</v>
      </c>
      <c r="B18" s="4" t="str">
        <f>VLOOKUP(A18,[3]Sheet6!$A:$B,2,FALSE)</f>
        <v>chromosome segregation 1 like(CSE1L)</v>
      </c>
      <c r="C18" s="5">
        <f>VLOOKUP(A18,[1]Sheet2!$A:$C,2,FALSE)</f>
        <v>0.85682901385739896</v>
      </c>
      <c r="D18" s="5">
        <f t="shared" si="0"/>
        <v>-0.22292076157851148</v>
      </c>
      <c r="E18" s="4">
        <f>VLOOKUP(A18,[1]Sheet2!$A:$C,3,FALSE)</f>
        <v>0.24</v>
      </c>
      <c r="F18" s="5">
        <f>VLOOKUP(A18,[2]Sheet1!$A:$C,2,FALSE)</f>
        <v>0.81717976576293605</v>
      </c>
      <c r="G18" s="5">
        <f t="shared" si="1"/>
        <v>-0.29127461303217372</v>
      </c>
      <c r="H18" s="4">
        <f>VLOOKUP(A18,[2]Sheet1!$A:$C,3,FALSE)</f>
        <v>9.2999999999999999E-2</v>
      </c>
    </row>
    <row r="19" spans="1:8" x14ac:dyDescent="0.25">
      <c r="A19" s="4" t="s">
        <v>769</v>
      </c>
      <c r="B19" s="4" t="str">
        <f>VLOOKUP(A19,[3]Sheet6!$A:$B,2,FALSE)</f>
        <v>glucose-6-phosphate dehydrogenase(G6PD)</v>
      </c>
      <c r="C19" s="5">
        <f>VLOOKUP(A19,[1]Sheet2!$A:$C,2,FALSE)</f>
        <v>0.85614599197727037</v>
      </c>
      <c r="D19" s="5">
        <f t="shared" si="0"/>
        <v>-0.22407126561756166</v>
      </c>
      <c r="E19" s="4">
        <f>VLOOKUP(A19,[1]Sheet2!$A:$C,3,FALSE)</f>
        <v>4.1000000000000002E-2</v>
      </c>
      <c r="F19" s="5">
        <f>VLOOKUP(A19,[2]Sheet1!$A:$C,2,FALSE)</f>
        <v>0.81703408594332061</v>
      </c>
      <c r="G19" s="5">
        <f t="shared" si="1"/>
        <v>-0.29153182729290722</v>
      </c>
      <c r="H19" s="4">
        <f>VLOOKUP(A19,[2]Sheet1!$A:$C,3,FALSE)</f>
        <v>6.5000000000000002E-2</v>
      </c>
    </row>
    <row r="20" spans="1:8" x14ac:dyDescent="0.25">
      <c r="A20" s="4" t="s">
        <v>770</v>
      </c>
      <c r="B20" s="4" t="str">
        <f>VLOOKUP(A20,[3]Sheet6!$A:$B,2,FALSE)</f>
        <v>thioredoxin like 1(TXNL1)</v>
      </c>
      <c r="C20" s="5">
        <f>VLOOKUP(A20,[1]Sheet2!$A:$C,2,FALSE)</f>
        <v>0.84118225091298915</v>
      </c>
      <c r="D20" s="5">
        <f t="shared" si="0"/>
        <v>-0.24950968560459338</v>
      </c>
      <c r="E20" s="4">
        <f>VLOOKUP(A20,[1]Sheet2!$A:$C,3,FALSE)</f>
        <v>0.24</v>
      </c>
      <c r="F20" s="5">
        <f>VLOOKUP(A20,[2]Sheet1!$A:$C,2,FALSE)</f>
        <v>0.81596479483475937</v>
      </c>
      <c r="G20" s="5">
        <f t="shared" si="1"/>
        <v>-0.29342118706923853</v>
      </c>
      <c r="H20" s="4">
        <f>VLOOKUP(A20,[2]Sheet1!$A:$C,3,FALSE)</f>
        <v>0.13200000000000001</v>
      </c>
    </row>
    <row r="21" spans="1:8" x14ac:dyDescent="0.25">
      <c r="A21" s="4" t="s">
        <v>771</v>
      </c>
      <c r="B21" s="4" t="str">
        <f>VLOOKUP(A21,[3]Sheet6!$A:$B,2,FALSE)</f>
        <v>RALY heterogeneous nuclear ribonucleoprotein(RALY)</v>
      </c>
      <c r="C21" s="5">
        <f>VLOOKUP(A21,[1]Sheet2!$A:$C,2,FALSE)</f>
        <v>0.88552703324393112</v>
      </c>
      <c r="D21" s="5">
        <f t="shared" si="0"/>
        <v>-0.17539174484789369</v>
      </c>
      <c r="E21" s="4">
        <f>VLOOKUP(A21,[1]Sheet2!$A:$C,3,FALSE)</f>
        <v>0.31</v>
      </c>
      <c r="F21" s="5">
        <f>VLOOKUP(A21,[2]Sheet1!$A:$C,2,FALSE)</f>
        <v>0.81450233728105281</v>
      </c>
      <c r="G21" s="5">
        <f t="shared" si="1"/>
        <v>-0.29600925619925078</v>
      </c>
      <c r="H21" s="4">
        <f>VLOOKUP(A21,[2]Sheet1!$A:$C,3,FALSE)</f>
        <v>0.13200000000000001</v>
      </c>
    </row>
    <row r="22" spans="1:8" x14ac:dyDescent="0.25">
      <c r="A22" s="4" t="s">
        <v>772</v>
      </c>
      <c r="B22" s="4" t="str">
        <f>VLOOKUP(A22,[3]Sheet6!$A:$B,2,FALSE)</f>
        <v>ubiquitin conjugating enzyme E2 N(UBE2N)</v>
      </c>
      <c r="C22" s="5">
        <f>VLOOKUP(A22,[1]Sheet2!$A:$C,2,FALSE)</f>
        <v>0.91069245421086509</v>
      </c>
      <c r="D22" s="5">
        <f t="shared" si="0"/>
        <v>-0.13496416456527091</v>
      </c>
      <c r="E22" s="4">
        <f>VLOOKUP(A22,[1]Sheet2!$A:$C,3,FALSE)</f>
        <v>0.31</v>
      </c>
      <c r="F22" s="5">
        <f>VLOOKUP(A22,[2]Sheet1!$A:$C,2,FALSE)</f>
        <v>0.81299823291859175</v>
      </c>
      <c r="G22" s="5">
        <f t="shared" si="1"/>
        <v>-0.29867587833411352</v>
      </c>
      <c r="H22" s="4">
        <f>VLOOKUP(A22,[2]Sheet1!$A:$C,3,FALSE)</f>
        <v>4.1000000000000002E-2</v>
      </c>
    </row>
    <row r="23" spans="1:8" x14ac:dyDescent="0.25">
      <c r="A23" s="4" t="s">
        <v>773</v>
      </c>
      <c r="B23" s="4" t="str">
        <f>VLOOKUP(A23,[3]Sheet6!$A:$B,2,FALSE)</f>
        <v>galectin 3(LGALS3)</v>
      </c>
      <c r="C23" s="5">
        <f>VLOOKUP(A23,[1]Sheet2!$A:$C,2,FALSE)</f>
        <v>0.87838654074160227</v>
      </c>
      <c r="D23" s="5">
        <f t="shared" si="0"/>
        <v>-0.18707214636632363</v>
      </c>
      <c r="E23" s="4">
        <f>VLOOKUP(A23,[1]Sheet2!$A:$C,3,FALSE)</f>
        <v>8.9999999999999993E-3</v>
      </c>
      <c r="F23" s="5">
        <f>VLOOKUP(A23,[2]Sheet1!$A:$C,2,FALSE)</f>
        <v>0.81188275017056566</v>
      </c>
      <c r="G23" s="5">
        <f t="shared" si="1"/>
        <v>-0.30065670240472037</v>
      </c>
      <c r="H23" s="4">
        <f>VLOOKUP(A23,[2]Sheet1!$A:$C,3,FALSE)</f>
        <v>6.5000000000000002E-2</v>
      </c>
    </row>
    <row r="24" spans="1:8" x14ac:dyDescent="0.25">
      <c r="A24" s="4" t="s">
        <v>774</v>
      </c>
      <c r="B24" s="4" t="str">
        <f>VLOOKUP(A24,[3]Sheet6!$A:$B,2,FALSE)</f>
        <v>ribosomal protein S6 kinase A1(RPS6KA1)</v>
      </c>
      <c r="C24" s="5">
        <f>VLOOKUP(A24,[1]Sheet2!$A:$C,2,FALSE)</f>
        <v>0.88611181881472045</v>
      </c>
      <c r="D24" s="5">
        <f t="shared" si="0"/>
        <v>-0.17443933033900985</v>
      </c>
      <c r="E24" s="4">
        <f>VLOOKUP(A24,[1]Sheet2!$A:$C,3,FALSE)</f>
        <v>0.31</v>
      </c>
      <c r="F24" s="5">
        <f>VLOOKUP(A24,[2]Sheet1!$A:$C,2,FALSE)</f>
        <v>0.81183783532097986</v>
      </c>
      <c r="G24" s="5">
        <f t="shared" si="1"/>
        <v>-0.30073651716023336</v>
      </c>
      <c r="H24" s="4">
        <f>VLOOKUP(A24,[2]Sheet1!$A:$C,3,FALSE)</f>
        <v>0.13200000000000001</v>
      </c>
    </row>
    <row r="25" spans="1:8" x14ac:dyDescent="0.25">
      <c r="A25" s="4" t="s">
        <v>775</v>
      </c>
      <c r="B25" s="4" t="str">
        <f>VLOOKUP(A25,[3]Sheet6!$A:$B,2,FALSE)</f>
        <v>proteasome 26S subunit, ATPase 6(PSMC6)</v>
      </c>
      <c r="C25" s="5">
        <f>VLOOKUP(A25,[1]Sheet2!$A:$C,2,FALSE)</f>
        <v>0.91379678342835602</v>
      </c>
      <c r="D25" s="5">
        <f t="shared" si="0"/>
        <v>-0.13005473062960546</v>
      </c>
      <c r="E25" s="4">
        <f>VLOOKUP(A25,[1]Sheet2!$A:$C,3,FALSE)</f>
        <v>0.13200000000000001</v>
      </c>
      <c r="F25" s="5">
        <f>VLOOKUP(A25,[2]Sheet1!$A:$C,2,FALSE)</f>
        <v>0.80963336168300748</v>
      </c>
      <c r="G25" s="5">
        <f t="shared" si="1"/>
        <v>-0.3046593560619309</v>
      </c>
      <c r="H25" s="4">
        <f>VLOOKUP(A25,[2]Sheet1!$A:$C,3,FALSE)</f>
        <v>0.13200000000000001</v>
      </c>
    </row>
    <row r="26" spans="1:8" x14ac:dyDescent="0.25">
      <c r="A26" s="4" t="s">
        <v>776</v>
      </c>
      <c r="B26" s="4" t="str">
        <f>VLOOKUP(A26,[3]Sheet6!$A:$B,2,FALSE)</f>
        <v>VPS35, retromer complex component(VPS35)</v>
      </c>
      <c r="C26" s="5">
        <f>VLOOKUP(A26,[1]Sheet2!$A:$C,2,FALSE)</f>
        <v>0.8460555613667079</v>
      </c>
      <c r="D26" s="5">
        <f t="shared" si="0"/>
        <v>-0.24117568511646018</v>
      </c>
      <c r="E26" s="4">
        <f>VLOOKUP(A26,[1]Sheet2!$A:$C,3,FALSE)</f>
        <v>0.24</v>
      </c>
      <c r="F26" s="5">
        <f>VLOOKUP(A26,[2]Sheet1!$A:$C,2,FALSE)</f>
        <v>0.80862687941439559</v>
      </c>
      <c r="G26" s="5">
        <f t="shared" si="1"/>
        <v>-0.3064539341254866</v>
      </c>
      <c r="H26" s="4">
        <f>VLOOKUP(A26,[2]Sheet1!$A:$C,3,FALSE)</f>
        <v>0.18</v>
      </c>
    </row>
    <row r="27" spans="1:8" x14ac:dyDescent="0.25">
      <c r="A27" s="4" t="s">
        <v>777</v>
      </c>
      <c r="B27" s="4" t="str">
        <f>VLOOKUP(A27,[3]Sheet6!$A:$B,2,FALSE)</f>
        <v>methylenetetrahydrofolate dehydrogenase, cyclohydrolase and formyltetrahydrofolate synthetase 1(MTHFD1)</v>
      </c>
      <c r="C27" s="5">
        <f>VLOOKUP(A27,[1]Sheet2!$A:$C,2,FALSE)</f>
        <v>0.87775975679006402</v>
      </c>
      <c r="D27" s="5">
        <f t="shared" si="0"/>
        <v>-0.18810196733085258</v>
      </c>
      <c r="E27" s="4">
        <f>VLOOKUP(A27,[1]Sheet2!$A:$C,3,FALSE)</f>
        <v>4.1000000000000002E-2</v>
      </c>
      <c r="F27" s="5">
        <f>VLOOKUP(A27,[2]Sheet1!$A:$C,2,FALSE)</f>
        <v>0.80780763787284304</v>
      </c>
      <c r="G27" s="5">
        <f t="shared" si="1"/>
        <v>-0.30791630800806102</v>
      </c>
      <c r="H27" s="4">
        <f>VLOOKUP(A27,[2]Sheet1!$A:$C,3,FALSE)</f>
        <v>4.1000000000000002E-2</v>
      </c>
    </row>
    <row r="28" spans="1:8" x14ac:dyDescent="0.25">
      <c r="A28" s="4" t="s">
        <v>778</v>
      </c>
      <c r="B28" s="4" t="str">
        <f>VLOOKUP(A28,[3]Sheet6!$A:$B,2,FALSE)</f>
        <v>spleen associated tyrosine kinase(SYK)</v>
      </c>
      <c r="C28" s="5">
        <f>VLOOKUP(A28,[1]Sheet2!$A:$C,2,FALSE)</f>
        <v>0.95866534546593474</v>
      </c>
      <c r="D28" s="5">
        <f t="shared" si="0"/>
        <v>-6.0900813216953863E-2</v>
      </c>
      <c r="E28" s="4">
        <f>VLOOKUP(A28,[1]Sheet2!$A:$C,3,FALSE)</f>
        <v>0.58899999999999997</v>
      </c>
      <c r="F28" s="5">
        <f>VLOOKUP(A28,[2]Sheet1!$A:$C,2,FALSE)</f>
        <v>0.80780747037035683</v>
      </c>
      <c r="G28" s="5">
        <f t="shared" si="1"/>
        <v>-0.30791660715728902</v>
      </c>
      <c r="H28" s="4">
        <f>VLOOKUP(A28,[2]Sheet1!$A:$C,3,FALSE)</f>
        <v>0.24</v>
      </c>
    </row>
    <row r="29" spans="1:8" x14ac:dyDescent="0.25">
      <c r="A29" s="4" t="s">
        <v>779</v>
      </c>
      <c r="B29" s="4" t="str">
        <f>VLOOKUP(A29,[3]Sheet6!$A:$B,2,FALSE)</f>
        <v>splicing factor 3a subunit 3(SF3A3)</v>
      </c>
      <c r="C29" s="5">
        <f>VLOOKUP(A29,[1]Sheet2!$A:$C,2,FALSE)</f>
        <v>0.92856959900473102</v>
      </c>
      <c r="D29" s="5">
        <f t="shared" si="0"/>
        <v>-0.10691804646509856</v>
      </c>
      <c r="E29" s="4">
        <f>VLOOKUP(A29,[1]Sheet2!$A:$C,3,FALSE)</f>
        <v>0.31</v>
      </c>
      <c r="F29" s="5">
        <f>VLOOKUP(A29,[2]Sheet1!$A:$C,2,FALSE)</f>
        <v>0.8076163276121221</v>
      </c>
      <c r="G29" s="5">
        <f t="shared" si="1"/>
        <v>-0.30825801689885457</v>
      </c>
      <c r="H29" s="4">
        <f>VLOOKUP(A29,[2]Sheet1!$A:$C,3,FALSE)</f>
        <v>0.18</v>
      </c>
    </row>
    <row r="30" spans="1:8" x14ac:dyDescent="0.25">
      <c r="A30" s="4" t="s">
        <v>780</v>
      </c>
      <c r="B30" s="4" t="str">
        <f>VLOOKUP(A30,[3]Sheet6!$A:$B,2,FALSE)</f>
        <v>Sad1 and UNC84 domain containing 2(SUN2)</v>
      </c>
      <c r="C30" s="5">
        <f>VLOOKUP(A30,[1]Sheet2!$A:$C,2,FALSE)</f>
        <v>0.87881918653028968</v>
      </c>
      <c r="D30" s="5">
        <f t="shared" si="0"/>
        <v>-0.18636172761827816</v>
      </c>
      <c r="E30" s="4">
        <f>VLOOKUP(A30,[1]Sheet2!$A:$C,3,FALSE)</f>
        <v>0.31</v>
      </c>
      <c r="F30" s="5">
        <f>VLOOKUP(A30,[2]Sheet1!$A:$C,2,FALSE)</f>
        <v>0.8076162642570025</v>
      </c>
      <c r="G30" s="5">
        <f t="shared" si="1"/>
        <v>-0.30825813007403108</v>
      </c>
      <c r="H30" s="4">
        <f>VLOOKUP(A30,[2]Sheet1!$A:$C,3,FALSE)</f>
        <v>0.24</v>
      </c>
    </row>
    <row r="31" spans="1:8" x14ac:dyDescent="0.25">
      <c r="A31" s="4" t="s">
        <v>781</v>
      </c>
      <c r="B31" s="4" t="str">
        <f>VLOOKUP(A31,[3]Sheet6!$A:$B,2,FALSE)</f>
        <v>metadherin(MTDH)</v>
      </c>
      <c r="C31" s="5">
        <f>VLOOKUP(A31,[1]Sheet2!$A:$C,2,FALSE)</f>
        <v>0.97046129312110085</v>
      </c>
      <c r="D31" s="5">
        <f t="shared" si="0"/>
        <v>-4.3257422737558483E-2</v>
      </c>
      <c r="E31" s="4">
        <f>VLOOKUP(A31,[1]Sheet2!$A:$C,3,FALSE)</f>
        <v>0.93700000000000006</v>
      </c>
      <c r="F31" s="5">
        <f>VLOOKUP(A31,[2]Sheet1!$A:$C,2,FALSE)</f>
        <v>0.8059838345543846</v>
      </c>
      <c r="G31" s="5">
        <f t="shared" si="1"/>
        <v>-0.31117719167022612</v>
      </c>
      <c r="H31" s="4">
        <f>VLOOKUP(A31,[2]Sheet1!$A:$C,3,FALSE)</f>
        <v>0.24</v>
      </c>
    </row>
    <row r="32" spans="1:8" x14ac:dyDescent="0.25">
      <c r="A32" s="4" t="s">
        <v>782</v>
      </c>
      <c r="B32" s="4" t="str">
        <f>VLOOKUP(A32,[3]Sheet6!$A:$B,2,FALSE)</f>
        <v>importin 7(IPO7)</v>
      </c>
      <c r="C32" s="5">
        <f>VLOOKUP(A32,[1]Sheet2!$A:$C,2,FALSE)</f>
        <v>1.1879585415975467</v>
      </c>
      <c r="D32" s="5">
        <f t="shared" si="0"/>
        <v>0.24848448860055339</v>
      </c>
      <c r="E32" s="4">
        <f>VLOOKUP(A32,[1]Sheet2!$A:$C,3,FALSE)</f>
        <v>4.1000000000000002E-2</v>
      </c>
      <c r="F32" s="5">
        <f>VLOOKUP(A32,[2]Sheet1!$A:$C,2,FALSE)</f>
        <v>0.80555222066138876</v>
      </c>
      <c r="G32" s="5">
        <f t="shared" si="1"/>
        <v>-0.31194997889503234</v>
      </c>
      <c r="H32" s="4">
        <f>VLOOKUP(A32,[2]Sheet1!$A:$C,3,FALSE)</f>
        <v>0.24</v>
      </c>
    </row>
    <row r="33" spans="1:8" x14ac:dyDescent="0.25">
      <c r="A33" s="4" t="s">
        <v>783</v>
      </c>
      <c r="B33" s="4" t="str">
        <f>VLOOKUP(A33,[3]Sheet6!$A:$B,2,FALSE)</f>
        <v>RecQ like helicase(RECQL)</v>
      </c>
      <c r="C33" s="5">
        <f>VLOOKUP(A33,[1]Sheet2!$A:$C,2,FALSE)</f>
        <v>0.89206646676704815</v>
      </c>
      <c r="D33" s="5">
        <f t="shared" si="0"/>
        <v>-0.16477688731717971</v>
      </c>
      <c r="E33" s="4">
        <f>VLOOKUP(A33,[1]Sheet2!$A:$C,3,FALSE)</f>
        <v>6.5000000000000002E-2</v>
      </c>
      <c r="F33" s="5">
        <f>VLOOKUP(A33,[2]Sheet1!$A:$C,2,FALSE)</f>
        <v>0.80307902739571024</v>
      </c>
      <c r="G33" s="5">
        <f t="shared" si="1"/>
        <v>-0.31638613102774127</v>
      </c>
      <c r="H33" s="4">
        <f>VLOOKUP(A33,[2]Sheet1!$A:$C,3,FALSE)</f>
        <v>9.2999999999999999E-2</v>
      </c>
    </row>
    <row r="34" spans="1:8" x14ac:dyDescent="0.25">
      <c r="A34" s="4" t="s">
        <v>784</v>
      </c>
      <c r="B34" s="4" t="str">
        <f>VLOOKUP(A34,[3]Sheet6!$A:$B,2,FALSE)</f>
        <v>acetyl-CoA acetyltransferase 1(ACAT1)</v>
      </c>
      <c r="C34" s="5">
        <f>VLOOKUP(A34,[1]Sheet2!$A:$C,2,FALSE)</f>
        <v>1.1366344599399483</v>
      </c>
      <c r="D34" s="5">
        <f t="shared" si="0"/>
        <v>0.1847683601031862</v>
      </c>
      <c r="E34" s="4">
        <f>VLOOKUP(A34,[1]Sheet2!$A:$C,3,FALSE)</f>
        <v>0.39400000000000002</v>
      </c>
      <c r="F34" s="5">
        <f>VLOOKUP(A34,[2]Sheet1!$A:$C,2,FALSE)</f>
        <v>0.80288230427906837</v>
      </c>
      <c r="G34" s="5">
        <f t="shared" si="1"/>
        <v>-0.31673957847461226</v>
      </c>
      <c r="H34" s="4">
        <f>VLOOKUP(A34,[2]Sheet1!$A:$C,3,FALSE)</f>
        <v>0.81799999999999995</v>
      </c>
    </row>
    <row r="35" spans="1:8" x14ac:dyDescent="0.25">
      <c r="A35" s="4" t="s">
        <v>785</v>
      </c>
      <c r="B35" s="4" t="str">
        <f>VLOOKUP(A35,[3]Sheet6!$A:$B,2,FALSE)</f>
        <v>catalase(CAT)</v>
      </c>
      <c r="C35" s="5">
        <f>VLOOKUP(A35,[1]Sheet2!$A:$C,2,FALSE)</f>
        <v>0.95171693133771385</v>
      </c>
      <c r="D35" s="5">
        <f t="shared" si="0"/>
        <v>-7.139555757439088E-2</v>
      </c>
      <c r="E35" s="4">
        <f>VLOOKUP(A35,[1]Sheet2!$A:$C,3,FALSE)</f>
        <v>0.31</v>
      </c>
      <c r="F35" s="5">
        <f>VLOOKUP(A35,[2]Sheet1!$A:$C,2,FALSE)</f>
        <v>0.80146467187579273</v>
      </c>
      <c r="G35" s="5">
        <f t="shared" si="1"/>
        <v>-0.31928916631402138</v>
      </c>
      <c r="H35" s="4">
        <f>VLOOKUP(A35,[2]Sheet1!$A:$C,3,FALSE)</f>
        <v>2.5999999999999999E-2</v>
      </c>
    </row>
    <row r="36" spans="1:8" x14ac:dyDescent="0.25">
      <c r="A36" s="4" t="s">
        <v>786</v>
      </c>
      <c r="B36" s="4" t="str">
        <f>VLOOKUP(A36,[3]Sheet6!$A:$B,2,FALSE)</f>
        <v>dihydropyrimidinase like 2(DPYSL2)</v>
      </c>
      <c r="C36" s="5">
        <f>VLOOKUP(A36,[1]Sheet2!$A:$C,2,FALSE)</f>
        <v>0.84112717141478544</v>
      </c>
      <c r="D36" s="5">
        <f t="shared" si="0"/>
        <v>-0.24960415445543246</v>
      </c>
      <c r="E36" s="4">
        <f>VLOOKUP(A36,[1]Sheet2!$A:$C,3,FALSE)</f>
        <v>0.13200000000000001</v>
      </c>
      <c r="F36" s="5">
        <f>VLOOKUP(A36,[2]Sheet1!$A:$C,2,FALSE)</f>
        <v>0.79989531848283157</v>
      </c>
      <c r="G36" s="5">
        <f t="shared" si="1"/>
        <v>-0.32211688662162447</v>
      </c>
      <c r="H36" s="4">
        <f>VLOOKUP(A36,[2]Sheet1!$A:$C,3,FALSE)</f>
        <v>2E-3</v>
      </c>
    </row>
    <row r="37" spans="1:8" x14ac:dyDescent="0.25">
      <c r="A37" s="4" t="s">
        <v>787</v>
      </c>
      <c r="B37" s="4" t="str">
        <f>VLOOKUP(A37,[3]Sheet6!$A:$B,2,FALSE)</f>
        <v>coatomer protein complex subunit zeta 1(COPZ1)</v>
      </c>
      <c r="C37" s="5">
        <f>VLOOKUP(A37,[1]Sheet2!$A:$C,2,FALSE)</f>
        <v>0.96950234960383164</v>
      </c>
      <c r="D37" s="5">
        <f t="shared" si="0"/>
        <v>-4.468370015747266E-2</v>
      </c>
      <c r="E37" s="4">
        <f>VLOOKUP(A37,[1]Sheet2!$A:$C,3,FALSE)</f>
        <v>0.81799999999999995</v>
      </c>
      <c r="F37" s="5">
        <f>VLOOKUP(A37,[2]Sheet1!$A:$C,2,FALSE)</f>
        <v>0.79873582835547929</v>
      </c>
      <c r="G37" s="5">
        <f t="shared" si="1"/>
        <v>-0.32420966575123206</v>
      </c>
      <c r="H37" s="4">
        <f>VLOOKUP(A37,[2]Sheet1!$A:$C,3,FALSE)</f>
        <v>2E-3</v>
      </c>
    </row>
    <row r="38" spans="1:8" x14ac:dyDescent="0.25">
      <c r="A38" s="4" t="s">
        <v>788</v>
      </c>
      <c r="B38" s="4" t="str">
        <f>VLOOKUP(A38,[3]Sheet6!$A:$B,2,FALSE)</f>
        <v>moesin(MSN)</v>
      </c>
      <c r="C38" s="5">
        <f>VLOOKUP(A38,[1]Sheet2!$A:$C,2,FALSE)</f>
        <v>0.83962828383430366</v>
      </c>
      <c r="D38" s="5">
        <f t="shared" si="0"/>
        <v>-0.25217732861437114</v>
      </c>
      <c r="E38" s="4">
        <f>VLOOKUP(A38,[1]Sheet2!$A:$C,3,FALSE)</f>
        <v>6.5000000000000002E-2</v>
      </c>
      <c r="F38" s="5">
        <f>VLOOKUP(A38,[2]Sheet1!$A:$C,2,FALSE)</f>
        <v>0.79863739160342062</v>
      </c>
      <c r="G38" s="5">
        <f t="shared" si="1"/>
        <v>-0.32438747543583374</v>
      </c>
      <c r="H38" s="4">
        <f>VLOOKUP(A38,[2]Sheet1!$A:$C,3,FALSE)</f>
        <v>4.0000000000000001E-3</v>
      </c>
    </row>
    <row r="39" spans="1:8" x14ac:dyDescent="0.25">
      <c r="A39" s="4" t="s">
        <v>789</v>
      </c>
      <c r="B39" s="4" t="str">
        <f>VLOOKUP(A39,[3]Sheet6!$A:$B,2,FALSE)</f>
        <v>receptor for activated C kinase 1(RACK1)</v>
      </c>
      <c r="C39" s="5">
        <f>VLOOKUP(A39,[1]Sheet2!$A:$C,2,FALSE)</f>
        <v>0.96474819017923585</v>
      </c>
      <c r="D39" s="5">
        <f t="shared" si="0"/>
        <v>-5.1775662544144813E-2</v>
      </c>
      <c r="E39" s="4">
        <f>VLOOKUP(A39,[1]Sheet2!$A:$C,3,FALSE)</f>
        <v>0.39400000000000002</v>
      </c>
      <c r="F39" s="5">
        <f>VLOOKUP(A39,[2]Sheet1!$A:$C,2,FALSE)</f>
        <v>0.79453348456845285</v>
      </c>
      <c r="G39" s="5">
        <f t="shared" si="1"/>
        <v>-0.33182007354780341</v>
      </c>
      <c r="H39" s="4">
        <f>VLOOKUP(A39,[2]Sheet1!$A:$C,3,FALSE)</f>
        <v>0.24</v>
      </c>
    </row>
    <row r="40" spans="1:8" x14ac:dyDescent="0.25">
      <c r="A40" s="4" t="s">
        <v>790</v>
      </c>
      <c r="B40" s="4" t="str">
        <f>VLOOKUP(A40,[3]Sheet6!$A:$B,2,FALSE)</f>
        <v>fructose-bisphosphatase 1(FBP1)</v>
      </c>
      <c r="C40" s="5">
        <f>VLOOKUP(A40,[1]Sheet2!$A:$C,2,FALSE)</f>
        <v>0.97499535824762196</v>
      </c>
      <c r="D40" s="5">
        <f t="shared" si="0"/>
        <v>-3.653274438314217E-2</v>
      </c>
      <c r="E40" s="4">
        <f>VLOOKUP(A40,[1]Sheet2!$A:$C,3,FALSE)</f>
        <v>0.69899999999999995</v>
      </c>
      <c r="F40" s="5">
        <f>VLOOKUP(A40,[2]Sheet1!$A:$C,2,FALSE)</f>
        <v>0.79362048138545072</v>
      </c>
      <c r="G40" s="5">
        <f t="shared" si="1"/>
        <v>-0.33347883628463637</v>
      </c>
      <c r="H40" s="4">
        <f>VLOOKUP(A40,[2]Sheet1!$A:$C,3,FALSE)</f>
        <v>0.31</v>
      </c>
    </row>
    <row r="41" spans="1:8" x14ac:dyDescent="0.25">
      <c r="A41" s="4" t="s">
        <v>791</v>
      </c>
      <c r="B41" s="4" t="str">
        <f>VLOOKUP(A41,[3]Sheet6!$A:$B,2,FALSE)</f>
        <v>acyl-CoA dehydrogenase, C-4 to C-12 straight chain(ACADM)</v>
      </c>
      <c r="C41" s="5">
        <f>VLOOKUP(A41,[1]Sheet2!$A:$C,2,FALSE)</f>
        <v>1.09047805289223</v>
      </c>
      <c r="D41" s="5">
        <f t="shared" si="0"/>
        <v>0.12496073439666786</v>
      </c>
      <c r="E41" s="4">
        <f>VLOOKUP(A41,[1]Sheet2!$A:$C,3,FALSE)</f>
        <v>0.58899999999999997</v>
      </c>
      <c r="F41" s="5">
        <f>VLOOKUP(A41,[2]Sheet1!$A:$C,2,FALSE)</f>
        <v>0.79279903676334273</v>
      </c>
      <c r="G41" s="5">
        <f t="shared" si="1"/>
        <v>-0.33497288521058083</v>
      </c>
      <c r="H41" s="4">
        <f>VLOOKUP(A41,[2]Sheet1!$A:$C,3,FALSE)</f>
        <v>0.24</v>
      </c>
    </row>
    <row r="42" spans="1:8" x14ac:dyDescent="0.25">
      <c r="A42" s="4" t="s">
        <v>792</v>
      </c>
      <c r="B42" s="4" t="str">
        <f>VLOOKUP(A42,[3]Sheet6!$A:$B,2,FALSE)</f>
        <v>proteasome subunit alpha 5(PSMA5)</v>
      </c>
      <c r="C42" s="5">
        <f>VLOOKUP(A42,[1]Sheet2!$A:$C,2,FALSE)</f>
        <v>0.90058342972530392</v>
      </c>
      <c r="D42" s="5">
        <f t="shared" si="0"/>
        <v>-0.15106816181459634</v>
      </c>
      <c r="E42" s="4">
        <f>VLOOKUP(A42,[1]Sheet2!$A:$C,3,FALSE)</f>
        <v>0.24</v>
      </c>
      <c r="F42" s="5">
        <f>VLOOKUP(A42,[2]Sheet1!$A:$C,2,FALSE)</f>
        <v>0.78825280928135733</v>
      </c>
      <c r="G42" s="5">
        <f t="shared" si="1"/>
        <v>-0.34326968829900562</v>
      </c>
      <c r="H42" s="4">
        <f>VLOOKUP(A42,[2]Sheet1!$A:$C,3,FALSE)</f>
        <v>9.2999999999999999E-2</v>
      </c>
    </row>
    <row r="43" spans="1:8" x14ac:dyDescent="0.25">
      <c r="A43" s="4" t="s">
        <v>793</v>
      </c>
      <c r="B43" s="4" t="str">
        <f>VLOOKUP(A43,[3]Sheet6!$A:$B,2,FALSE)</f>
        <v>drebrin like(DBNL)</v>
      </c>
      <c r="C43" s="5">
        <f>VLOOKUP(A43,[1]Sheet2!$A:$C,2,FALSE)</f>
        <v>1.0494833700017203</v>
      </c>
      <c r="D43" s="5">
        <f t="shared" si="0"/>
        <v>6.9679306023936238E-2</v>
      </c>
      <c r="E43" s="4">
        <f>VLOOKUP(A43,[1]Sheet2!$A:$C,3,FALSE)</f>
        <v>0.81799999999999995</v>
      </c>
      <c r="F43" s="5">
        <f>VLOOKUP(A43,[2]Sheet1!$A:$C,2,FALSE)</f>
        <v>0.78811225946144503</v>
      </c>
      <c r="G43" s="5">
        <f t="shared" si="1"/>
        <v>-0.34352695171183212</v>
      </c>
      <c r="H43" s="4">
        <f>VLOOKUP(A43,[2]Sheet1!$A:$C,3,FALSE)</f>
        <v>0.13200000000000001</v>
      </c>
    </row>
    <row r="44" spans="1:8" x14ac:dyDescent="0.25">
      <c r="A44" s="4" t="s">
        <v>794</v>
      </c>
      <c r="B44" s="4" t="str">
        <f>VLOOKUP(A44,[3]Sheet6!$A:$B,2,FALSE)</f>
        <v>eukaryotic translation initiation factor 2 subunit alpha(EIF2S1)</v>
      </c>
      <c r="C44" s="5">
        <f>VLOOKUP(A44,[1]Sheet2!$A:$C,2,FALSE)</f>
        <v>0.89078000960270798</v>
      </c>
      <c r="D44" s="5">
        <f t="shared" si="0"/>
        <v>-0.16685891257064314</v>
      </c>
      <c r="E44" s="4">
        <f>VLOOKUP(A44,[1]Sheet2!$A:$C,3,FALSE)</f>
        <v>9.2999999999999999E-2</v>
      </c>
      <c r="F44" s="5">
        <f>VLOOKUP(A44,[2]Sheet1!$A:$C,2,FALSE)</f>
        <v>0.78652133925537959</v>
      </c>
      <c r="G44" s="5">
        <f t="shared" si="1"/>
        <v>-0.34644218669042098</v>
      </c>
      <c r="H44" s="4">
        <f>VLOOKUP(A44,[2]Sheet1!$A:$C,3,FALSE)</f>
        <v>6.5000000000000002E-2</v>
      </c>
    </row>
    <row r="45" spans="1:8" x14ac:dyDescent="0.25">
      <c r="A45" s="4" t="s">
        <v>795</v>
      </c>
      <c r="B45" s="4" t="str">
        <f>VLOOKUP(A45,[3]Sheet6!$A:$B,2,FALSE)</f>
        <v>poly(A) binding protein nuclear 1(PABPN1)</v>
      </c>
      <c r="C45" s="5">
        <f>VLOOKUP(A45,[1]Sheet2!$A:$C,2,FALSE)</f>
        <v>0.89775628020154197</v>
      </c>
      <c r="D45" s="5">
        <f t="shared" si="0"/>
        <v>-0.15560425467336372</v>
      </c>
      <c r="E45" s="4">
        <f>VLOOKUP(A45,[1]Sheet2!$A:$C,3,FALSE)</f>
        <v>0.24</v>
      </c>
      <c r="F45" s="5">
        <f>VLOOKUP(A45,[2]Sheet1!$A:$C,2,FALSE)</f>
        <v>0.78604296324493195</v>
      </c>
      <c r="G45" s="5">
        <f t="shared" si="1"/>
        <v>-0.3473199259576093</v>
      </c>
      <c r="H45" s="4">
        <f>VLOOKUP(A45,[2]Sheet1!$A:$C,3,FALSE)</f>
        <v>0.13200000000000001</v>
      </c>
    </row>
    <row r="46" spans="1:8" x14ac:dyDescent="0.25">
      <c r="A46" s="4" t="s">
        <v>796</v>
      </c>
      <c r="B46" s="4" t="str">
        <f>VLOOKUP(A46,[3]Sheet6!$A:$B,2,FALSE)</f>
        <v>DEAD-box helicase 17(DDX17)</v>
      </c>
      <c r="C46" s="5">
        <f>VLOOKUP(A46,[1]Sheet2!$A:$C,2,FALSE)</f>
        <v>1.0618141629748061</v>
      </c>
      <c r="D46" s="5">
        <f t="shared" si="0"/>
        <v>8.6531290045034182E-2</v>
      </c>
      <c r="E46" s="4">
        <f>VLOOKUP(A46,[1]Sheet2!$A:$C,3,FALSE)</f>
        <v>0.58899999999999997</v>
      </c>
      <c r="F46" s="5">
        <f>VLOOKUP(A46,[2]Sheet1!$A:$C,2,FALSE)</f>
        <v>0.78517124578914899</v>
      </c>
      <c r="G46" s="5">
        <f t="shared" si="1"/>
        <v>-0.34892075488636909</v>
      </c>
      <c r="H46" s="4">
        <f>VLOOKUP(A46,[2]Sheet1!$A:$C,3,FALSE)</f>
        <v>9.2999999999999999E-2</v>
      </c>
    </row>
    <row r="47" spans="1:8" x14ac:dyDescent="0.25">
      <c r="A47" s="4" t="s">
        <v>797</v>
      </c>
      <c r="B47" s="4" t="str">
        <f>VLOOKUP(A47,[3]Sheet6!$A:$B,2,FALSE)</f>
        <v>serine and arginine rich splicing factor 6(SRSF6)</v>
      </c>
      <c r="C47" s="5">
        <f>VLOOKUP(A47,[1]Sheet2!$A:$C,2,FALSE)</f>
        <v>0.903112866952959</v>
      </c>
      <c r="D47" s="5">
        <f t="shared" si="0"/>
        <v>-0.14702179442613408</v>
      </c>
      <c r="E47" s="4">
        <f>VLOOKUP(A47,[1]Sheet2!$A:$C,3,FALSE)</f>
        <v>0.18</v>
      </c>
      <c r="F47" s="5">
        <f>VLOOKUP(A47,[2]Sheet1!$A:$C,2,FALSE)</f>
        <v>0.78428987615169421</v>
      </c>
      <c r="G47" s="5">
        <f t="shared" si="1"/>
        <v>-0.35054111708717517</v>
      </c>
      <c r="H47" s="4">
        <f>VLOOKUP(A47,[2]Sheet1!$A:$C,3,FALSE)</f>
        <v>0.24</v>
      </c>
    </row>
    <row r="48" spans="1:8" x14ac:dyDescent="0.25">
      <c r="A48" s="4" t="s">
        <v>798</v>
      </c>
      <c r="B48" s="4" t="str">
        <f>VLOOKUP(A48,[3]Sheet6!$A:$B,2,FALSE)</f>
        <v>USO1 vesicle transport factor(USO1)</v>
      </c>
      <c r="C48" s="5">
        <f>VLOOKUP(A48,[1]Sheet2!$A:$C,2,FALSE)</f>
        <v>0.83410762995189847</v>
      </c>
      <c r="D48" s="5">
        <f t="shared" si="0"/>
        <v>-0.26169453953967026</v>
      </c>
      <c r="E48" s="4">
        <f>VLOOKUP(A48,[1]Sheet2!$A:$C,3,FALSE)</f>
        <v>0.13200000000000001</v>
      </c>
      <c r="F48" s="5">
        <f>VLOOKUP(A48,[2]Sheet1!$A:$C,2,FALSE)</f>
        <v>0.78408887114581538</v>
      </c>
      <c r="G48" s="5">
        <f t="shared" si="1"/>
        <v>-0.35091091159919929</v>
      </c>
      <c r="H48" s="4">
        <f>VLOOKUP(A48,[2]Sheet1!$A:$C,3,FALSE)</f>
        <v>9.2999999999999999E-2</v>
      </c>
    </row>
    <row r="49" spans="1:8" x14ac:dyDescent="0.25">
      <c r="A49" s="4" t="s">
        <v>799</v>
      </c>
      <c r="B49" s="4" t="str">
        <f>VLOOKUP(A49,[3]Sheet6!$A:$B,2,FALSE)</f>
        <v>apoptosis inducing factor, mitochondria associated 1(AIFM1)</v>
      </c>
      <c r="C49" s="5">
        <f>VLOOKUP(A49,[1]Sheet2!$A:$C,2,FALSE)</f>
        <v>0.96903135912514449</v>
      </c>
      <c r="D49" s="5">
        <f t="shared" si="0"/>
        <v>-4.5384740988713861E-2</v>
      </c>
      <c r="E49" s="4">
        <f>VLOOKUP(A49,[1]Sheet2!$A:$C,3,FALSE)</f>
        <v>0.81799999999999995</v>
      </c>
      <c r="F49" s="5">
        <f>VLOOKUP(A49,[2]Sheet1!$A:$C,2,FALSE)</f>
        <v>0.78365151386511223</v>
      </c>
      <c r="G49" s="5">
        <f t="shared" si="1"/>
        <v>-0.3517158576251721</v>
      </c>
      <c r="H49" s="4">
        <f>VLOOKUP(A49,[2]Sheet1!$A:$C,3,FALSE)</f>
        <v>0.13200000000000001</v>
      </c>
    </row>
    <row r="50" spans="1:8" x14ac:dyDescent="0.25">
      <c r="A50" s="4" t="s">
        <v>800</v>
      </c>
      <c r="B50" s="4" t="str">
        <f>VLOOKUP(A50,[3]Sheet6!$A:$B,2,FALSE)</f>
        <v>paraspeckle component 1(PSPC1)</v>
      </c>
      <c r="C50" s="5">
        <f>VLOOKUP(A50,[1]Sheet2!$A:$C,2,FALSE)</f>
        <v>0.94890089848375514</v>
      </c>
      <c r="D50" s="5">
        <f t="shared" si="0"/>
        <v>-7.5670672268698946E-2</v>
      </c>
      <c r="E50" s="4">
        <f>VLOOKUP(A50,[1]Sheet2!$A:$C,3,FALSE)</f>
        <v>0.48499999999999999</v>
      </c>
      <c r="F50" s="5">
        <f>VLOOKUP(A50,[2]Sheet1!$A:$C,2,FALSE)</f>
        <v>0.78259213700028729</v>
      </c>
      <c r="G50" s="5">
        <f t="shared" si="1"/>
        <v>-0.35366747987952679</v>
      </c>
      <c r="H50" s="4">
        <f>VLOOKUP(A50,[2]Sheet1!$A:$C,3,FALSE)</f>
        <v>2.5999999999999999E-2</v>
      </c>
    </row>
    <row r="51" spans="1:8" x14ac:dyDescent="0.25">
      <c r="A51" s="4" t="s">
        <v>801</v>
      </c>
      <c r="B51" s="4" t="str">
        <f>VLOOKUP(A51,[3]Sheet6!$A:$B,2,FALSE)</f>
        <v>serine and arginine rich splicing factor 3(SRSF3)</v>
      </c>
      <c r="C51" s="5">
        <f>VLOOKUP(A51,[1]Sheet2!$A:$C,2,FALSE)</f>
        <v>0.84343157335255869</v>
      </c>
      <c r="D51" s="5">
        <f t="shared" si="0"/>
        <v>-0.24565706584018998</v>
      </c>
      <c r="E51" s="4">
        <f>VLOOKUP(A51,[1]Sheet2!$A:$C,3,FALSE)</f>
        <v>2.5999999999999999E-2</v>
      </c>
      <c r="F51" s="5">
        <f>VLOOKUP(A51,[2]Sheet1!$A:$C,2,FALSE)</f>
        <v>0.78192148244750026</v>
      </c>
      <c r="G51" s="5">
        <f t="shared" si="1"/>
        <v>-0.35490434997729048</v>
      </c>
      <c r="H51" s="4">
        <f>VLOOKUP(A51,[2]Sheet1!$A:$C,3,FALSE)</f>
        <v>0.13200000000000001</v>
      </c>
    </row>
    <row r="52" spans="1:8" x14ac:dyDescent="0.25">
      <c r="A52" s="4" t="s">
        <v>802</v>
      </c>
      <c r="B52" s="4" t="str">
        <f>VLOOKUP(A52,[3]Sheet6!$A:$B,2,FALSE)</f>
        <v>heterogeneous nuclear ribonucleoprotein A0(HNRNPA0)</v>
      </c>
      <c r="C52" s="5">
        <f>VLOOKUP(A52,[1]Sheet2!$A:$C,2,FALSE)</f>
        <v>0.88078831639773125</v>
      </c>
      <c r="D52" s="5">
        <f t="shared" si="0"/>
        <v>-0.18313276311819629</v>
      </c>
      <c r="E52" s="4">
        <f>VLOOKUP(A52,[1]Sheet2!$A:$C,3,FALSE)</f>
        <v>0.48499999999999999</v>
      </c>
      <c r="F52" s="5">
        <f>VLOOKUP(A52,[2]Sheet1!$A:$C,2,FALSE)</f>
        <v>0.78019452291620306</v>
      </c>
      <c r="G52" s="5">
        <f t="shared" si="1"/>
        <v>-0.35809422442717909</v>
      </c>
      <c r="H52" s="4">
        <f>VLOOKUP(A52,[2]Sheet1!$A:$C,3,FALSE)</f>
        <v>6.5000000000000002E-2</v>
      </c>
    </row>
    <row r="53" spans="1:8" x14ac:dyDescent="0.25">
      <c r="A53" s="4" t="s">
        <v>803</v>
      </c>
      <c r="B53" s="4" t="str">
        <f>VLOOKUP(A53,[3]Sheet6!$A:$B,2,FALSE)</f>
        <v>RAN, member RAS oncogene family(RAN)</v>
      </c>
      <c r="C53" s="5">
        <f>VLOOKUP(A53,[1]Sheet2!$A:$C,2,FALSE)</f>
        <v>0.85709676513128807</v>
      </c>
      <c r="D53" s="5">
        <f t="shared" si="0"/>
        <v>-0.22247000292500452</v>
      </c>
      <c r="E53" s="4">
        <f>VLOOKUP(A53,[1]Sheet2!$A:$C,3,FALSE)</f>
        <v>8.9999999999999993E-3</v>
      </c>
      <c r="F53" s="5">
        <f>VLOOKUP(A53,[2]Sheet1!$A:$C,2,FALSE)</f>
        <v>0.77826668098278651</v>
      </c>
      <c r="G53" s="5">
        <f t="shared" si="1"/>
        <v>-0.36166350085016846</v>
      </c>
      <c r="H53" s="4">
        <f>VLOOKUP(A53,[2]Sheet1!$A:$C,3,FALSE)</f>
        <v>2E-3</v>
      </c>
    </row>
    <row r="54" spans="1:8" x14ac:dyDescent="0.25">
      <c r="A54" s="4" t="s">
        <v>804</v>
      </c>
      <c r="B54" s="4" t="str">
        <f>VLOOKUP(A54,[3]Sheet6!$A:$B,2,FALSE)</f>
        <v>adenosylhomocysteinase(AHCY)</v>
      </c>
      <c r="C54" s="5">
        <f>VLOOKUP(A54,[1]Sheet2!$A:$C,2,FALSE)</f>
        <v>0.85447989959973158</v>
      </c>
      <c r="D54" s="5">
        <f t="shared" si="0"/>
        <v>-0.22688153989508891</v>
      </c>
      <c r="E54" s="4">
        <f>VLOOKUP(A54,[1]Sheet2!$A:$C,3,FALSE)</f>
        <v>6.5000000000000002E-2</v>
      </c>
      <c r="F54" s="5">
        <f>VLOOKUP(A54,[2]Sheet1!$A:$C,2,FALSE)</f>
        <v>0.77755542449854964</v>
      </c>
      <c r="G54" s="5">
        <f t="shared" si="1"/>
        <v>-0.36298258003085115</v>
      </c>
      <c r="H54" s="4">
        <f>VLOOKUP(A54,[2]Sheet1!$A:$C,3,FALSE)</f>
        <v>8.9999999999999993E-3</v>
      </c>
    </row>
    <row r="55" spans="1:8" x14ac:dyDescent="0.25">
      <c r="A55" s="4" t="s">
        <v>805</v>
      </c>
      <c r="B55" s="4" t="str">
        <f>VLOOKUP(A55,[3]Sheet6!$A:$B,2,FALSE)</f>
        <v>cell division cycle 42(CDC42)</v>
      </c>
      <c r="C55" s="5">
        <f>VLOOKUP(A55,[1]Sheet2!$A:$C,2,FALSE)</f>
        <v>0.86068566607055763</v>
      </c>
      <c r="D55" s="5">
        <f t="shared" si="0"/>
        <v>-0.21644165262070814</v>
      </c>
      <c r="E55" s="4">
        <f>VLOOKUP(A55,[1]Sheet2!$A:$C,3,FALSE)</f>
        <v>2.5999999999999999E-2</v>
      </c>
      <c r="F55" s="5">
        <f>VLOOKUP(A55,[2]Sheet1!$A:$C,2,FALSE)</f>
        <v>0.77671162821241679</v>
      </c>
      <c r="G55" s="5">
        <f t="shared" si="1"/>
        <v>-0.36454903006271233</v>
      </c>
      <c r="H55" s="4">
        <f>VLOOKUP(A55,[2]Sheet1!$A:$C,3,FALSE)</f>
        <v>2.5999999999999999E-2</v>
      </c>
    </row>
    <row r="56" spans="1:8" x14ac:dyDescent="0.25">
      <c r="A56" s="4" t="s">
        <v>806</v>
      </c>
      <c r="B56" s="4" t="str">
        <f>VLOOKUP(A56,[3]Sheet6!$A:$B,2,FALSE)</f>
        <v>small nuclear ribonucleoprotein D3 polypeptide(SNRPD3)</v>
      </c>
      <c r="C56" s="5">
        <f>VLOOKUP(A56,[1]Sheet2!$A:$C,2,FALSE)</f>
        <v>0.93061818846131761</v>
      </c>
      <c r="D56" s="5">
        <f t="shared" si="0"/>
        <v>-0.10373871077252161</v>
      </c>
      <c r="E56" s="4">
        <f>VLOOKUP(A56,[1]Sheet2!$A:$C,3,FALSE)</f>
        <v>9.2999999999999999E-2</v>
      </c>
      <c r="F56" s="5">
        <f>VLOOKUP(A56,[2]Sheet1!$A:$C,2,FALSE)</f>
        <v>0.77614711067242015</v>
      </c>
      <c r="G56" s="5">
        <f t="shared" si="1"/>
        <v>-0.3655979686054549</v>
      </c>
      <c r="H56" s="4">
        <f>VLOOKUP(A56,[2]Sheet1!$A:$C,3,FALSE)</f>
        <v>1.4999999999999999E-2</v>
      </c>
    </row>
    <row r="57" spans="1:8" x14ac:dyDescent="0.25">
      <c r="A57" s="4" t="s">
        <v>807</v>
      </c>
      <c r="B57" s="4" t="str">
        <f>VLOOKUP(A57,[3]Sheet6!$A:$B,2,FALSE)</f>
        <v>ATP citrate lyase(ACLY)</v>
      </c>
      <c r="C57" s="5">
        <f>VLOOKUP(A57,[1]Sheet2!$A:$C,2,FALSE)</f>
        <v>0.85110293206117782</v>
      </c>
      <c r="D57" s="5">
        <f t="shared" si="0"/>
        <v>-0.23259447344133358</v>
      </c>
      <c r="E57" s="4">
        <f>VLOOKUP(A57,[1]Sheet2!$A:$C,3,FALSE)</f>
        <v>2.5999999999999999E-2</v>
      </c>
      <c r="F57" s="5">
        <f>VLOOKUP(A57,[2]Sheet1!$A:$C,2,FALSE)</f>
        <v>0.77599086898352254</v>
      </c>
      <c r="G57" s="5">
        <f t="shared" si="1"/>
        <v>-0.36588841844106035</v>
      </c>
      <c r="H57" s="4">
        <f>VLOOKUP(A57,[2]Sheet1!$A:$C,3,FALSE)</f>
        <v>4.0000000000000001E-3</v>
      </c>
    </row>
    <row r="58" spans="1:8" x14ac:dyDescent="0.25">
      <c r="A58" s="4" t="s">
        <v>808</v>
      </c>
      <c r="B58" s="4" t="str">
        <f>VLOOKUP(A58,[3]Sheet6!$A:$B,2,FALSE)</f>
        <v>septin 7(SEPT7)</v>
      </c>
      <c r="C58" s="5">
        <f>VLOOKUP(A58,[1]Sheet2!$A:$C,2,FALSE)</f>
        <v>0.85289657912741812</v>
      </c>
      <c r="D58" s="5">
        <f t="shared" si="0"/>
        <v>-0.22955728162726571</v>
      </c>
      <c r="E58" s="4">
        <f>VLOOKUP(A58,[1]Sheet2!$A:$C,3,FALSE)</f>
        <v>0.13200000000000001</v>
      </c>
      <c r="F58" s="5">
        <f>VLOOKUP(A58,[2]Sheet1!$A:$C,2,FALSE)</f>
        <v>0.77323275835062677</v>
      </c>
      <c r="G58" s="5">
        <f t="shared" si="1"/>
        <v>-0.37102533562471035</v>
      </c>
      <c r="H58" s="4">
        <f>VLOOKUP(A58,[2]Sheet1!$A:$C,3,FALSE)</f>
        <v>8.9999999999999993E-3</v>
      </c>
    </row>
    <row r="59" spans="1:8" x14ac:dyDescent="0.25">
      <c r="A59" s="4" t="s">
        <v>809</v>
      </c>
      <c r="B59" s="4" t="str">
        <f>VLOOKUP(A59,[3]Sheet6!$A:$B,2,FALSE)</f>
        <v>splicing factor proline and glutamine rich(SFPQ)</v>
      </c>
      <c r="C59" s="5">
        <f>VLOOKUP(A59,[1]Sheet2!$A:$C,2,FALSE)</f>
        <v>0.8675450075365666</v>
      </c>
      <c r="D59" s="5">
        <f t="shared" si="0"/>
        <v>-0.20498948939765768</v>
      </c>
      <c r="E59" s="4">
        <f>VLOOKUP(A59,[1]Sheet2!$A:$C,3,FALSE)</f>
        <v>4.1000000000000002E-2</v>
      </c>
      <c r="F59" s="5">
        <f>VLOOKUP(A59,[2]Sheet1!$A:$C,2,FALSE)</f>
        <v>0.77040853238693552</v>
      </c>
      <c r="G59" s="5">
        <f t="shared" si="1"/>
        <v>-0.37630441355937394</v>
      </c>
      <c r="H59" s="4">
        <f>VLOOKUP(A59,[2]Sheet1!$A:$C,3,FALSE)</f>
        <v>2E-3</v>
      </c>
    </row>
    <row r="60" spans="1:8" x14ac:dyDescent="0.25">
      <c r="A60" s="4" t="s">
        <v>810</v>
      </c>
      <c r="B60" s="4" t="str">
        <f>VLOOKUP(A60,[3]Sheet6!$A:$B,2,FALSE)</f>
        <v>proteasome 26S subunit, ATPase 5(PSMC5)</v>
      </c>
      <c r="C60" s="5">
        <f>VLOOKUP(A60,[1]Sheet2!$A:$C,2,FALSE)</f>
        <v>0.96106370596840252</v>
      </c>
      <c r="D60" s="5">
        <f t="shared" si="0"/>
        <v>-5.7296028884733369E-2</v>
      </c>
      <c r="E60" s="4">
        <f>VLOOKUP(A60,[1]Sheet2!$A:$C,3,FALSE)</f>
        <v>0.24</v>
      </c>
      <c r="F60" s="5">
        <f>VLOOKUP(A60,[2]Sheet1!$A:$C,2,FALSE)</f>
        <v>0.76737611639137182</v>
      </c>
      <c r="G60" s="5">
        <f t="shared" si="1"/>
        <v>-0.38199423130179361</v>
      </c>
      <c r="H60" s="4">
        <f>VLOOKUP(A60,[2]Sheet1!$A:$C,3,FALSE)</f>
        <v>4.1000000000000002E-2</v>
      </c>
    </row>
    <row r="61" spans="1:8" x14ac:dyDescent="0.25">
      <c r="A61" s="4" t="s">
        <v>811</v>
      </c>
      <c r="B61" s="4" t="str">
        <f>VLOOKUP(A61,[3]Sheet6!$A:$B,2,FALSE)</f>
        <v>minichromosome maintenance complex component 2(MCM2)</v>
      </c>
      <c r="C61" s="5">
        <f>VLOOKUP(A61,[1]Sheet2!$A:$C,2,FALSE)</f>
        <v>0.90730355311312227</v>
      </c>
      <c r="D61" s="5">
        <f t="shared" si="0"/>
        <v>-0.14034278635658418</v>
      </c>
      <c r="E61" s="4">
        <f>VLOOKUP(A61,[1]Sheet2!$A:$C,3,FALSE)</f>
        <v>0.48499999999999999</v>
      </c>
      <c r="F61" s="5">
        <f>VLOOKUP(A61,[2]Sheet1!$A:$C,2,FALSE)</f>
        <v>0.76722096779479465</v>
      </c>
      <c r="G61" s="5">
        <f t="shared" si="1"/>
        <v>-0.38228594580321151</v>
      </c>
      <c r="H61" s="4">
        <f>VLOOKUP(A61,[2]Sheet1!$A:$C,3,FALSE)</f>
        <v>0.24</v>
      </c>
    </row>
    <row r="62" spans="1:8" x14ac:dyDescent="0.25">
      <c r="A62" s="4" t="s">
        <v>812</v>
      </c>
      <c r="B62" s="4" t="str">
        <f>VLOOKUP(A62,[3]Sheet6!$A:$B,2,FALSE)</f>
        <v>lactate dehydrogenase A(LDHA)</v>
      </c>
      <c r="C62" s="5">
        <f>VLOOKUP(A62,[1]Sheet2!$A:$C,2,FALSE)</f>
        <v>0.84782781486003755</v>
      </c>
      <c r="D62" s="5">
        <f t="shared" si="0"/>
        <v>-0.2381567969274957</v>
      </c>
      <c r="E62" s="4">
        <f>VLOOKUP(A62,[1]Sheet2!$A:$C,3,FALSE)</f>
        <v>0.13200000000000001</v>
      </c>
      <c r="F62" s="5">
        <f>VLOOKUP(A62,[2]Sheet1!$A:$C,2,FALSE)</f>
        <v>0.76709914371589671</v>
      </c>
      <c r="G62" s="5">
        <f t="shared" si="1"/>
        <v>-0.38251504401229802</v>
      </c>
      <c r="H62" s="4">
        <f>VLOOKUP(A62,[2]Sheet1!$A:$C,3,FALSE)</f>
        <v>2.5999999999999999E-2</v>
      </c>
    </row>
    <row r="63" spans="1:8" x14ac:dyDescent="0.25">
      <c r="A63" s="4" t="s">
        <v>813</v>
      </c>
      <c r="B63" s="4" t="str">
        <f>VLOOKUP(A63,[3]Sheet6!$A:$B,2,FALSE)</f>
        <v>phospholipase D family member 3(PLD3)</v>
      </c>
      <c r="C63" s="5">
        <f>VLOOKUP(A63,[1]Sheet2!$A:$C,2,FALSE)</f>
        <v>0.87119756507535895</v>
      </c>
      <c r="D63" s="5">
        <f t="shared" si="0"/>
        <v>-0.1989281730393993</v>
      </c>
      <c r="E63" s="4">
        <f>VLOOKUP(A63,[1]Sheet2!$A:$C,3,FALSE)</f>
        <v>0.18</v>
      </c>
      <c r="F63" s="5">
        <f>VLOOKUP(A63,[2]Sheet1!$A:$C,2,FALSE)</f>
        <v>0.7666776980648129</v>
      </c>
      <c r="G63" s="5">
        <f t="shared" si="1"/>
        <v>-0.3833078810790243</v>
      </c>
      <c r="H63" s="4">
        <f>VLOOKUP(A63,[2]Sheet1!$A:$C,3,FALSE)</f>
        <v>2.5999999999999999E-2</v>
      </c>
    </row>
    <row r="64" spans="1:8" x14ac:dyDescent="0.25">
      <c r="A64" s="4" t="s">
        <v>814</v>
      </c>
      <c r="B64" s="4" t="str">
        <f>VLOOKUP(A64,[3]Sheet6!$A:$B,2,FALSE)</f>
        <v>poly(rC) binding protein 1(PCBP1)</v>
      </c>
      <c r="C64" s="5">
        <f>VLOOKUP(A64,[1]Sheet2!$A:$C,2,FALSE)</f>
        <v>0.83918308419513032</v>
      </c>
      <c r="D64" s="5">
        <f t="shared" si="0"/>
        <v>-0.25294249775597755</v>
      </c>
      <c r="E64" s="4">
        <f>VLOOKUP(A64,[1]Sheet2!$A:$C,3,FALSE)</f>
        <v>0.24</v>
      </c>
      <c r="F64" s="5">
        <f>VLOOKUP(A64,[2]Sheet1!$A:$C,2,FALSE)</f>
        <v>0.76570724680007307</v>
      </c>
      <c r="G64" s="5">
        <f t="shared" si="1"/>
        <v>-0.38513518357103504</v>
      </c>
      <c r="H64" s="4">
        <f>VLOOKUP(A64,[2]Sheet1!$A:$C,3,FALSE)</f>
        <v>0.24</v>
      </c>
    </row>
    <row r="65" spans="1:8" x14ac:dyDescent="0.25">
      <c r="A65" s="4" t="s">
        <v>815</v>
      </c>
      <c r="B65" s="4" t="str">
        <f>VLOOKUP(A65,[3]Sheet6!$A:$B,2,FALSE)</f>
        <v>adaptor related protein complex 1 beta 1 subunit(AP1B1)</v>
      </c>
      <c r="C65" s="5">
        <f>VLOOKUP(A65,[1]Sheet2!$A:$C,2,FALSE)</f>
        <v>0.86183992913158669</v>
      </c>
      <c r="D65" s="5">
        <f t="shared" si="0"/>
        <v>-0.21450815468266066</v>
      </c>
      <c r="E65" s="4">
        <f>VLOOKUP(A65,[1]Sheet2!$A:$C,3,FALSE)</f>
        <v>1.4999999999999999E-2</v>
      </c>
      <c r="F65" s="5">
        <f>VLOOKUP(A65,[2]Sheet1!$A:$C,2,FALSE)</f>
        <v>0.76377959979814092</v>
      </c>
      <c r="G65" s="5">
        <f t="shared" si="1"/>
        <v>-0.38877170813340245</v>
      </c>
      <c r="H65" s="4">
        <f>VLOOKUP(A65,[2]Sheet1!$A:$C,3,FALSE)</f>
        <v>1.4999999999999999E-2</v>
      </c>
    </row>
    <row r="66" spans="1:8" x14ac:dyDescent="0.25">
      <c r="A66" s="4" t="s">
        <v>816</v>
      </c>
      <c r="B66" s="4" t="str">
        <f>VLOOKUP(A66,[3]Sheet6!$A:$B,2,FALSE)</f>
        <v>integrin linked kinase(ILK)</v>
      </c>
      <c r="C66" s="5">
        <f>VLOOKUP(A66,[1]Sheet2!$A:$C,2,FALSE)</f>
        <v>0.93761793333228893</v>
      </c>
      <c r="D66" s="5">
        <f t="shared" si="0"/>
        <v>-9.2927931182944942E-2</v>
      </c>
      <c r="E66" s="4">
        <f>VLOOKUP(A66,[1]Sheet2!$A:$C,3,FALSE)</f>
        <v>0.39400000000000002</v>
      </c>
      <c r="F66" s="5">
        <f>VLOOKUP(A66,[2]Sheet1!$A:$C,2,FALSE)</f>
        <v>0.76304250432663556</v>
      </c>
      <c r="G66" s="5">
        <f t="shared" si="1"/>
        <v>-0.3901646720695971</v>
      </c>
      <c r="H66" s="4">
        <f>VLOOKUP(A66,[2]Sheet1!$A:$C,3,FALSE)</f>
        <v>4.0000000000000001E-3</v>
      </c>
    </row>
    <row r="67" spans="1:8" x14ac:dyDescent="0.25">
      <c r="A67" s="4" t="s">
        <v>817</v>
      </c>
      <c r="B67" s="4" t="str">
        <f>VLOOKUP(A67,[3]Sheet6!$A:$B,2,FALSE)</f>
        <v>aldehyde dehydrogenase 9 family member A1(ALDH9A1)</v>
      </c>
      <c r="C67" s="5">
        <f>VLOOKUP(A67,[1]Sheet2!$A:$C,2,FALSE)</f>
        <v>0.89398084124973065</v>
      </c>
      <c r="D67" s="5">
        <f t="shared" ref="D67:D99" si="2">LOG(C67,2)</f>
        <v>-0.16168418129775997</v>
      </c>
      <c r="E67" s="4">
        <f>VLOOKUP(A67,[1]Sheet2!$A:$C,3,FALSE)</f>
        <v>2.5999999999999999E-2</v>
      </c>
      <c r="F67" s="5">
        <f>VLOOKUP(A67,[2]Sheet1!$A:$C,2,FALSE)</f>
        <v>0.76190501011421008</v>
      </c>
      <c r="G67" s="5">
        <f t="shared" ref="G67:G99" si="3">LOG(F67,2)</f>
        <v>-0.39231695278500317</v>
      </c>
      <c r="H67" s="4">
        <f>VLOOKUP(A67,[2]Sheet1!$A:$C,3,FALSE)</f>
        <v>0.13200000000000001</v>
      </c>
    </row>
    <row r="68" spans="1:8" x14ac:dyDescent="0.25">
      <c r="A68" s="4" t="s">
        <v>818</v>
      </c>
      <c r="B68" s="4" t="str">
        <f>VLOOKUP(A68,[3]Sheet6!$A:$B,2,FALSE)</f>
        <v>RNA binding motif protein 8A(RBM8A)</v>
      </c>
      <c r="C68" s="5">
        <f>VLOOKUP(A68,[1]Sheet2!$A:$C,2,FALSE)</f>
        <v>0.84261188286662059</v>
      </c>
      <c r="D68" s="5">
        <f t="shared" si="2"/>
        <v>-0.24705983335241802</v>
      </c>
      <c r="E68" s="4">
        <f>VLOOKUP(A68,[1]Sheet2!$A:$C,3,FALSE)</f>
        <v>0.13200000000000001</v>
      </c>
      <c r="F68" s="5">
        <f>VLOOKUP(A68,[2]Sheet1!$A:$C,2,FALSE)</f>
        <v>0.75467355066728892</v>
      </c>
      <c r="G68" s="5">
        <f t="shared" si="3"/>
        <v>-0.40607538247857516</v>
      </c>
      <c r="H68" s="4">
        <f>VLOOKUP(A68,[2]Sheet1!$A:$C,3,FALSE)</f>
        <v>6.5000000000000002E-2</v>
      </c>
    </row>
    <row r="69" spans="1:8" x14ac:dyDescent="0.25">
      <c r="A69" s="4" t="s">
        <v>819</v>
      </c>
      <c r="B69" s="4" t="str">
        <f>VLOOKUP(A69,[3]Sheet6!$A:$B,2,FALSE)</f>
        <v>small nuclear ribonucleoprotein D2 polypeptide(SNRPD2)</v>
      </c>
      <c r="C69" s="5">
        <f>VLOOKUP(A69,[1]Sheet2!$A:$C,2,FALSE)</f>
        <v>0.93400483228989106</v>
      </c>
      <c r="D69" s="5">
        <f t="shared" si="2"/>
        <v>-9.849808081684959E-2</v>
      </c>
      <c r="E69" s="4">
        <f>VLOOKUP(A69,[1]Sheet2!$A:$C,3,FALSE)</f>
        <v>0.31</v>
      </c>
      <c r="F69" s="5">
        <f>VLOOKUP(A69,[2]Sheet1!$A:$C,2,FALSE)</f>
        <v>0.75454584516474799</v>
      </c>
      <c r="G69" s="5">
        <f t="shared" si="3"/>
        <v>-0.40631953531170012</v>
      </c>
      <c r="H69" s="4">
        <f>VLOOKUP(A69,[2]Sheet1!$A:$C,3,FALSE)</f>
        <v>0.13200000000000001</v>
      </c>
    </row>
    <row r="70" spans="1:8" x14ac:dyDescent="0.25">
      <c r="A70" s="4" t="s">
        <v>820</v>
      </c>
      <c r="B70" s="4" t="str">
        <f>VLOOKUP(A70,[3]Sheet6!$A:$B,2,FALSE)</f>
        <v>proteasome subunit beta 6(PSMB6)</v>
      </c>
      <c r="C70" s="5">
        <f>VLOOKUP(A70,[1]Sheet2!$A:$C,2,FALSE)</f>
        <v>0.84535757475792628</v>
      </c>
      <c r="D70" s="5">
        <f t="shared" si="2"/>
        <v>-0.24236638401166177</v>
      </c>
      <c r="E70" s="4">
        <f>VLOOKUP(A70,[1]Sheet2!$A:$C,3,FALSE)</f>
        <v>9.2999999999999999E-2</v>
      </c>
      <c r="F70" s="5">
        <f>VLOOKUP(A70,[2]Sheet1!$A:$C,2,FALSE)</f>
        <v>0.74965283463241084</v>
      </c>
      <c r="G70" s="5">
        <f t="shared" si="3"/>
        <v>-0.41570545889132188</v>
      </c>
      <c r="H70" s="4">
        <f>VLOOKUP(A70,[2]Sheet1!$A:$C,3,FALSE)</f>
        <v>0.24</v>
      </c>
    </row>
    <row r="71" spans="1:8" x14ac:dyDescent="0.25">
      <c r="A71" s="4" t="s">
        <v>821</v>
      </c>
      <c r="B71" s="4" t="str">
        <f>VLOOKUP(A71,[3]Sheet6!$A:$B,2,FALSE)</f>
        <v>proteasome 26S subunit, ATPase 3(PSMC3)</v>
      </c>
      <c r="C71" s="5">
        <f>VLOOKUP(A71,[1]Sheet2!$A:$C,2,FALSE)</f>
        <v>0.84325983810987304</v>
      </c>
      <c r="D71" s="5">
        <f t="shared" si="2"/>
        <v>-0.24595084996945141</v>
      </c>
      <c r="E71" s="4">
        <f>VLOOKUP(A71,[1]Sheet2!$A:$C,3,FALSE)</f>
        <v>0.13200000000000001</v>
      </c>
      <c r="F71" s="5">
        <f>VLOOKUP(A71,[2]Sheet1!$A:$C,2,FALSE)</f>
        <v>0.7475475784736052</v>
      </c>
      <c r="G71" s="5">
        <f t="shared" si="3"/>
        <v>-0.41976269076925593</v>
      </c>
      <c r="H71" s="4">
        <f>VLOOKUP(A71,[2]Sheet1!$A:$C,3,FALSE)</f>
        <v>4.1000000000000002E-2</v>
      </c>
    </row>
    <row r="72" spans="1:8" x14ac:dyDescent="0.25">
      <c r="A72" s="4" t="s">
        <v>822</v>
      </c>
      <c r="B72" s="4" t="str">
        <f>VLOOKUP(A72,[3]Sheet6!$A:$B,2,FALSE)</f>
        <v>histone cluster 1 H1 family member c(HIST1H1C)</v>
      </c>
      <c r="C72" s="5">
        <f>VLOOKUP(A72,[1]Sheet2!$A:$C,2,FALSE)</f>
        <v>0.99928625849863351</v>
      </c>
      <c r="D72" s="5">
        <f t="shared" si="2"/>
        <v>-1.0300789732993253E-3</v>
      </c>
      <c r="E72" s="4">
        <f>VLOOKUP(A72,[1]Sheet2!$A:$C,3,FALSE)</f>
        <v>0.58899999999999997</v>
      </c>
      <c r="F72" s="5">
        <f>VLOOKUP(A72,[2]Sheet1!$A:$C,2,FALSE)</f>
        <v>0.74667112984133288</v>
      </c>
      <c r="G72" s="5">
        <f t="shared" si="3"/>
        <v>-0.42145514480339302</v>
      </c>
      <c r="H72" s="4">
        <f>VLOOKUP(A72,[2]Sheet1!$A:$C,3,FALSE)</f>
        <v>0.48499999999999999</v>
      </c>
    </row>
    <row r="73" spans="1:8" x14ac:dyDescent="0.25">
      <c r="A73" s="4" t="s">
        <v>823</v>
      </c>
      <c r="B73" s="4" t="str">
        <f>VLOOKUP(A73,[3]Sheet6!$A:$B,2,FALSE)</f>
        <v>histone cluster 1 H1 family member b(HIST1H1B)</v>
      </c>
      <c r="C73" s="5">
        <f>VLOOKUP(A73,[1]Sheet2!$A:$C,2,FALSE)</f>
        <v>1.0295185172795724</v>
      </c>
      <c r="D73" s="5">
        <f t="shared" si="2"/>
        <v>4.1969779020344634E-2</v>
      </c>
      <c r="E73" s="4">
        <f>VLOOKUP(A73,[1]Sheet2!$A:$C,3,FALSE)</f>
        <v>0.58899999999999997</v>
      </c>
      <c r="F73" s="5">
        <f>VLOOKUP(A73,[2]Sheet1!$A:$C,2,FALSE)</f>
        <v>0.74659301135898093</v>
      </c>
      <c r="G73" s="5">
        <f t="shared" si="3"/>
        <v>-0.42160609083374923</v>
      </c>
      <c r="H73" s="4">
        <f>VLOOKUP(A73,[2]Sheet1!$A:$C,3,FALSE)</f>
        <v>0.48499999999999999</v>
      </c>
    </row>
    <row r="74" spans="1:8" x14ac:dyDescent="0.25">
      <c r="A74" s="4" t="s">
        <v>824</v>
      </c>
      <c r="B74" s="4" t="str">
        <f>VLOOKUP(A74,[3]Sheet6!$A:$B,2,FALSE)</f>
        <v>archain 1(ARCN1)</v>
      </c>
      <c r="C74" s="5">
        <f>VLOOKUP(A74,[1]Sheet2!$A:$C,2,FALSE)</f>
        <v>0.87464904455930748</v>
      </c>
      <c r="D74" s="5">
        <f t="shared" si="2"/>
        <v>-0.19322384736158332</v>
      </c>
      <c r="E74" s="4">
        <f>VLOOKUP(A74,[1]Sheet2!$A:$C,3,FALSE)</f>
        <v>0.31</v>
      </c>
      <c r="F74" s="5">
        <f>VLOOKUP(A74,[2]Sheet1!$A:$C,2,FALSE)</f>
        <v>0.74533442498068192</v>
      </c>
      <c r="G74" s="5">
        <f t="shared" si="3"/>
        <v>-0.42404019950821564</v>
      </c>
      <c r="H74" s="4">
        <f>VLOOKUP(A74,[2]Sheet1!$A:$C,3,FALSE)</f>
        <v>6.5000000000000002E-2</v>
      </c>
    </row>
    <row r="75" spans="1:8" x14ac:dyDescent="0.25">
      <c r="A75" s="4" t="s">
        <v>825</v>
      </c>
      <c r="B75" s="4" t="str">
        <f>VLOOKUP(A75,[3]Sheet6!$A:$B,2,FALSE)</f>
        <v>U2 small nuclear RNA auxiliary factor 2(U2AF2)</v>
      </c>
      <c r="C75" s="5">
        <f>VLOOKUP(A75,[1]Sheet2!$A:$C,2,FALSE)</f>
        <v>0.95899194779970143</v>
      </c>
      <c r="D75" s="5">
        <f t="shared" si="2"/>
        <v>-6.0409393218731545E-2</v>
      </c>
      <c r="E75" s="4">
        <f>VLOOKUP(A75,[1]Sheet2!$A:$C,3,FALSE)</f>
        <v>0.69899999999999995</v>
      </c>
      <c r="F75" s="5">
        <f>VLOOKUP(A75,[2]Sheet1!$A:$C,2,FALSE)</f>
        <v>0.74299508235175993</v>
      </c>
      <c r="G75" s="5">
        <f t="shared" si="3"/>
        <v>-0.42857543283171073</v>
      </c>
      <c r="H75" s="4">
        <f>VLOOKUP(A75,[2]Sheet1!$A:$C,3,FALSE)</f>
        <v>4.1000000000000002E-2</v>
      </c>
    </row>
    <row r="76" spans="1:8" x14ac:dyDescent="0.25">
      <c r="A76" s="4" t="s">
        <v>826</v>
      </c>
      <c r="B76" s="4" t="str">
        <f>VLOOKUP(A76,[3]Sheet6!$A:$B,2,FALSE)</f>
        <v>KH-type splicing regulatory protein(KHSRP)</v>
      </c>
      <c r="C76" s="5">
        <f>VLOOKUP(A76,[1]Sheet2!$A:$C,2,FALSE)</f>
        <v>0.84173608296694757</v>
      </c>
      <c r="D76" s="5">
        <f t="shared" si="2"/>
        <v>-0.24856013176054739</v>
      </c>
      <c r="E76" s="4">
        <f>VLOOKUP(A76,[1]Sheet2!$A:$C,3,FALSE)</f>
        <v>9.2999999999999999E-2</v>
      </c>
      <c r="F76" s="5">
        <f>VLOOKUP(A76,[2]Sheet1!$A:$C,2,FALSE)</f>
        <v>0.73918391681739604</v>
      </c>
      <c r="G76" s="5">
        <f t="shared" si="3"/>
        <v>-0.43599472798757172</v>
      </c>
      <c r="H76" s="4">
        <f>VLOOKUP(A76,[2]Sheet1!$A:$C,3,FALSE)</f>
        <v>9.2999999999999999E-2</v>
      </c>
    </row>
    <row r="77" spans="1:8" x14ac:dyDescent="0.25">
      <c r="A77" s="4" t="s">
        <v>827</v>
      </c>
      <c r="B77" s="4" t="str">
        <f>VLOOKUP(A77,[3]Sheet6!$A:$B,2,FALSE)</f>
        <v>protein tyrosine kinase 2 beta(PTK2B)</v>
      </c>
      <c r="C77" s="5">
        <f>VLOOKUP(A77,[1]Sheet2!$A:$C,2,FALSE)</f>
        <v>1.0360577548409347</v>
      </c>
      <c r="D77" s="5">
        <f t="shared" si="2"/>
        <v>5.1104428024620119E-2</v>
      </c>
      <c r="E77" s="4">
        <f>VLOOKUP(A77,[1]Sheet2!$A:$C,3,FALSE)</f>
        <v>0.48499999999999999</v>
      </c>
      <c r="F77" s="5">
        <f>VLOOKUP(A77,[2]Sheet1!$A:$C,2,FALSE)</f>
        <v>0.73916375639352272</v>
      </c>
      <c r="G77" s="5">
        <f t="shared" si="3"/>
        <v>-0.43603407643594166</v>
      </c>
      <c r="H77" s="4">
        <f>VLOOKUP(A77,[2]Sheet1!$A:$C,3,FALSE)</f>
        <v>0.58899999999999997</v>
      </c>
    </row>
    <row r="78" spans="1:8" x14ac:dyDescent="0.25">
      <c r="A78" s="4" t="s">
        <v>828</v>
      </c>
      <c r="B78" s="4" t="str">
        <f>VLOOKUP(A78,[3]Sheet6!$A:$B,2,FALSE)</f>
        <v>eukaryotic translation initiation factor 6(EIF6)</v>
      </c>
      <c r="C78" s="5">
        <f>VLOOKUP(A78,[1]Sheet2!$A:$C,2,FALSE)</f>
        <v>0.85127313694623363</v>
      </c>
      <c r="D78" s="5">
        <f t="shared" si="2"/>
        <v>-0.23230598989308152</v>
      </c>
      <c r="E78" s="4">
        <f>VLOOKUP(A78,[1]Sheet2!$A:$C,3,FALSE)</f>
        <v>0.58899999999999997</v>
      </c>
      <c r="F78" s="5">
        <f>VLOOKUP(A78,[2]Sheet1!$A:$C,2,FALSE)</f>
        <v>0.73742933711354808</v>
      </c>
      <c r="G78" s="5">
        <f t="shared" si="3"/>
        <v>-0.43942328265101843</v>
      </c>
      <c r="H78" s="4">
        <f>VLOOKUP(A78,[2]Sheet1!$A:$C,3,FALSE)</f>
        <v>0.31</v>
      </c>
    </row>
    <row r="79" spans="1:8" x14ac:dyDescent="0.25">
      <c r="A79" s="4" t="s">
        <v>829</v>
      </c>
      <c r="B79" s="4" t="str">
        <f>VLOOKUP(A79,[3]Sheet6!$A:$B,2,FALSE)</f>
        <v>damage specific DNA binding protein 1(DDB1)</v>
      </c>
      <c r="C79" s="5">
        <f>VLOOKUP(A79,[1]Sheet2!$A:$C,2,FALSE)</f>
        <v>0.92441697923822663</v>
      </c>
      <c r="D79" s="5">
        <f t="shared" si="2"/>
        <v>-0.11338433612268577</v>
      </c>
      <c r="E79" s="4">
        <f>VLOOKUP(A79,[1]Sheet2!$A:$C,3,FALSE)</f>
        <v>0.69899999999999995</v>
      </c>
      <c r="F79" s="5">
        <f>VLOOKUP(A79,[2]Sheet1!$A:$C,2,FALSE)</f>
        <v>0.73707428552284437</v>
      </c>
      <c r="G79" s="5">
        <f t="shared" si="3"/>
        <v>-0.44011806721608049</v>
      </c>
      <c r="H79" s="4">
        <f>VLOOKUP(A79,[2]Sheet1!$A:$C,3,FALSE)</f>
        <v>0.24</v>
      </c>
    </row>
    <row r="80" spans="1:8" x14ac:dyDescent="0.25">
      <c r="A80" s="4" t="s">
        <v>830</v>
      </c>
      <c r="B80" s="4" t="str">
        <f>VLOOKUP(A80,[3]Sheet6!$A:$B,2,FALSE)</f>
        <v>H1 histone family member X(H1FX)</v>
      </c>
      <c r="C80" s="5">
        <f>VLOOKUP(A80,[1]Sheet2!$A:$C,2,FALSE)</f>
        <v>1.083274738963991</v>
      </c>
      <c r="D80" s="5">
        <f t="shared" si="2"/>
        <v>0.11539918410401168</v>
      </c>
      <c r="E80" s="4">
        <f>VLOOKUP(A80,[1]Sheet2!$A:$C,3,FALSE)</f>
        <v>0.69899999999999995</v>
      </c>
      <c r="F80" s="5">
        <f>VLOOKUP(A80,[2]Sheet1!$A:$C,2,FALSE)</f>
        <v>0.73345247870062857</v>
      </c>
      <c r="G80" s="5">
        <f t="shared" si="3"/>
        <v>-0.44722459996878566</v>
      </c>
      <c r="H80" s="4">
        <f>VLOOKUP(A80,[2]Sheet1!$A:$C,3,FALSE)</f>
        <v>0.31</v>
      </c>
    </row>
    <row r="81" spans="1:8" x14ac:dyDescent="0.25">
      <c r="A81" s="4" t="s">
        <v>831</v>
      </c>
      <c r="B81" s="4" t="str">
        <f>VLOOKUP(A81,[3]Sheet6!$A:$B,2,FALSE)</f>
        <v>DEAD-box helicase 1(DDX1)</v>
      </c>
      <c r="C81" s="5">
        <f>VLOOKUP(A81,[1]Sheet2!$A:$C,2,FALSE)</f>
        <v>0.92806624248969627</v>
      </c>
      <c r="D81" s="5">
        <f t="shared" si="2"/>
        <v>-0.10770031076227743</v>
      </c>
      <c r="E81" s="4">
        <f>VLOOKUP(A81,[1]Sheet2!$A:$C,3,FALSE)</f>
        <v>0.39400000000000002</v>
      </c>
      <c r="F81" s="5">
        <f>VLOOKUP(A81,[2]Sheet1!$A:$C,2,FALSE)</f>
        <v>0.73230613770171316</v>
      </c>
      <c r="G81" s="5">
        <f t="shared" si="3"/>
        <v>-0.44948120728868474</v>
      </c>
      <c r="H81" s="4">
        <f>VLOOKUP(A81,[2]Sheet1!$A:$C,3,FALSE)</f>
        <v>0.18</v>
      </c>
    </row>
    <row r="82" spans="1:8" x14ac:dyDescent="0.25">
      <c r="A82" s="4" t="s">
        <v>832</v>
      </c>
      <c r="B82" s="4" t="str">
        <f>VLOOKUP(A82,[3]Sheet6!$A:$B,2,FALSE)</f>
        <v>proteasome 26S subunit, ATPase 4(PSMC4)</v>
      </c>
      <c r="C82" s="5">
        <f>VLOOKUP(A82,[1]Sheet2!$A:$C,2,FALSE)</f>
        <v>0.87888886780854114</v>
      </c>
      <c r="D82" s="5">
        <f t="shared" si="2"/>
        <v>-0.18624734134761081</v>
      </c>
      <c r="E82" s="4">
        <f>VLOOKUP(A82,[1]Sheet2!$A:$C,3,FALSE)</f>
        <v>0.39400000000000002</v>
      </c>
      <c r="F82" s="5">
        <f>VLOOKUP(A82,[2]Sheet1!$A:$C,2,FALSE)</f>
        <v>0.73181240717979312</v>
      </c>
      <c r="G82" s="5">
        <f t="shared" si="3"/>
        <v>-0.45045421948773134</v>
      </c>
      <c r="H82" s="4">
        <f>VLOOKUP(A82,[2]Sheet1!$A:$C,3,FALSE)</f>
        <v>0.31</v>
      </c>
    </row>
    <row r="83" spans="1:8" x14ac:dyDescent="0.25">
      <c r="A83" s="4" t="s">
        <v>833</v>
      </c>
      <c r="B83" s="4" t="str">
        <f>VLOOKUP(A83,[3]Sheet6!$A:$B,2,FALSE)</f>
        <v>far upstream element binding protein 1(FUBP1)</v>
      </c>
      <c r="C83" s="5">
        <f>VLOOKUP(A83,[1]Sheet2!$A:$C,2,FALSE)</f>
        <v>0.85366626861090433</v>
      </c>
      <c r="D83" s="5">
        <f t="shared" si="2"/>
        <v>-0.2282559204994119</v>
      </c>
      <c r="E83" s="4">
        <f>VLOOKUP(A83,[1]Sheet2!$A:$C,3,FALSE)</f>
        <v>2.5999999999999999E-2</v>
      </c>
      <c r="F83" s="5">
        <f>VLOOKUP(A83,[2]Sheet1!$A:$C,2,FALSE)</f>
        <v>0.73174217979804601</v>
      </c>
      <c r="G83" s="5">
        <f t="shared" si="3"/>
        <v>-0.45059267239732609</v>
      </c>
      <c r="H83" s="4">
        <f>VLOOKUP(A83,[2]Sheet1!$A:$C,3,FALSE)</f>
        <v>4.1000000000000002E-2</v>
      </c>
    </row>
    <row r="84" spans="1:8" x14ac:dyDescent="0.25">
      <c r="A84" s="4" t="s">
        <v>834</v>
      </c>
      <c r="B84" s="4" t="str">
        <f>VLOOKUP(A84,[3]Sheet6!$A:$B,2,FALSE)</f>
        <v>protein phosphatase 2 scaffold subunit Aalpha(PPP2R1A)</v>
      </c>
      <c r="C84" s="5">
        <f>VLOOKUP(A84,[1]Sheet2!$A:$C,2,FALSE)</f>
        <v>0.8908390023106133</v>
      </c>
      <c r="D84" s="5">
        <f t="shared" si="2"/>
        <v>-0.16676337195662227</v>
      </c>
      <c r="E84" s="4">
        <f>VLOOKUP(A84,[1]Sheet2!$A:$C,3,FALSE)</f>
        <v>6.5000000000000002E-2</v>
      </c>
      <c r="F84" s="5">
        <f>VLOOKUP(A84,[2]Sheet1!$A:$C,2,FALSE)</f>
        <v>0.72541771967897462</v>
      </c>
      <c r="G84" s="5">
        <f t="shared" si="3"/>
        <v>-0.46311610863520081</v>
      </c>
      <c r="H84" s="4">
        <f>VLOOKUP(A84,[2]Sheet1!$A:$C,3,FALSE)</f>
        <v>6.5000000000000002E-2</v>
      </c>
    </row>
    <row r="85" spans="1:8" x14ac:dyDescent="0.25">
      <c r="A85" s="4" t="s">
        <v>835</v>
      </c>
      <c r="B85" s="4" t="str">
        <f>VLOOKUP(A85,[3]Sheet6!$A:$B,2,FALSE)</f>
        <v>ubiquinol-cytochrome c reductase, Rieske iron-sulfur polypeptide 1(UQCRFS1)</v>
      </c>
      <c r="C85" s="5">
        <f>VLOOKUP(A85,[1]Sheet2!$A:$C,2,FALSE)</f>
        <v>0.89725962606205756</v>
      </c>
      <c r="D85" s="5">
        <f t="shared" si="2"/>
        <v>-0.15640259911126558</v>
      </c>
      <c r="E85" s="4">
        <f>VLOOKUP(A85,[1]Sheet2!$A:$C,3,FALSE)</f>
        <v>0.58899999999999997</v>
      </c>
      <c r="F85" s="5">
        <f>VLOOKUP(A85,[2]Sheet1!$A:$C,2,FALSE)</f>
        <v>0.72526310235819624</v>
      </c>
      <c r="G85" s="5">
        <f t="shared" si="3"/>
        <v>-0.46342364098742966</v>
      </c>
      <c r="H85" s="4">
        <f>VLOOKUP(A85,[2]Sheet1!$A:$C,3,FALSE)</f>
        <v>0.81799999999999995</v>
      </c>
    </row>
    <row r="86" spans="1:8" x14ac:dyDescent="0.25">
      <c r="A86" s="4" t="s">
        <v>836</v>
      </c>
      <c r="B86" s="4" t="str">
        <f>VLOOKUP(A86,[3]Sheet6!$A:$B,2,FALSE)</f>
        <v>serine and arginine rich splicing factor 7(SRSF7)</v>
      </c>
      <c r="C86" s="5">
        <f>VLOOKUP(A86,[1]Sheet2!$A:$C,2,FALSE)</f>
        <v>0.86487333830952839</v>
      </c>
      <c r="D86" s="5">
        <f t="shared" si="2"/>
        <v>-0.20943923100837775</v>
      </c>
      <c r="E86" s="4">
        <f>VLOOKUP(A86,[1]Sheet2!$A:$C,3,FALSE)</f>
        <v>0.31</v>
      </c>
      <c r="F86" s="5">
        <f>VLOOKUP(A86,[2]Sheet1!$A:$C,2,FALSE)</f>
        <v>0.72514767107201394</v>
      </c>
      <c r="G86" s="5">
        <f t="shared" si="3"/>
        <v>-0.4636532754434623</v>
      </c>
      <c r="H86" s="4">
        <f>VLOOKUP(A86,[2]Sheet1!$A:$C,3,FALSE)</f>
        <v>0.24</v>
      </c>
    </row>
    <row r="87" spans="1:8" x14ac:dyDescent="0.25">
      <c r="A87" s="4" t="s">
        <v>837</v>
      </c>
      <c r="B87" s="4" t="str">
        <f>VLOOKUP(A87,[3]Sheet6!$A:$B,2,FALSE)</f>
        <v>leucine aminopeptidase 3(LAP3)</v>
      </c>
      <c r="C87" s="5">
        <f>VLOOKUP(A87,[1]Sheet2!$A:$C,2,FALSE)</f>
        <v>0.83290302891297907</v>
      </c>
      <c r="D87" s="5">
        <f t="shared" si="2"/>
        <v>-0.2637795558991563</v>
      </c>
      <c r="E87" s="4">
        <f>VLOOKUP(A87,[1]Sheet2!$A:$C,3,FALSE)</f>
        <v>4.0000000000000001E-3</v>
      </c>
      <c r="F87" s="5">
        <f>VLOOKUP(A87,[2]Sheet1!$A:$C,2,FALSE)</f>
        <v>0.71823886744529852</v>
      </c>
      <c r="G87" s="5">
        <f t="shared" si="3"/>
        <v>-0.47746436843263296</v>
      </c>
      <c r="H87" s="4">
        <f>VLOOKUP(A87,[2]Sheet1!$A:$C,3,FALSE)</f>
        <v>4.1000000000000002E-2</v>
      </c>
    </row>
    <row r="88" spans="1:8" x14ac:dyDescent="0.25">
      <c r="A88" s="4" t="s">
        <v>838</v>
      </c>
      <c r="B88" s="4" t="str">
        <f>VLOOKUP(A88,[3]Sheet6!$A:$B,2,FALSE)</f>
        <v>adaptor related protein complex 2 alpha 2 subunit(AP2A2)</v>
      </c>
      <c r="C88" s="5">
        <f>VLOOKUP(A88,[1]Sheet2!$A:$C,2,FALSE)</f>
        <v>0.8596200635805108</v>
      </c>
      <c r="D88" s="5">
        <f t="shared" si="2"/>
        <v>-0.21822893914550667</v>
      </c>
      <c r="E88" s="4">
        <f>VLOOKUP(A88,[1]Sheet2!$A:$C,3,FALSE)</f>
        <v>0.48499999999999999</v>
      </c>
      <c r="F88" s="5">
        <f>VLOOKUP(A88,[2]Sheet1!$A:$C,2,FALSE)</f>
        <v>0.71257037831781445</v>
      </c>
      <c r="G88" s="5">
        <f t="shared" si="3"/>
        <v>-0.48889558326884658</v>
      </c>
      <c r="H88" s="4">
        <f>VLOOKUP(A88,[2]Sheet1!$A:$C,3,FALSE)</f>
        <v>0.13200000000000001</v>
      </c>
    </row>
    <row r="89" spans="1:8" x14ac:dyDescent="0.25">
      <c r="A89" s="4" t="s">
        <v>839</v>
      </c>
      <c r="B89" s="4" t="str">
        <f>VLOOKUP(A89,[3]Sheet6!$A:$B,2,FALSE)</f>
        <v>serine and arginine rich splicing factor 2(SRSF2)</v>
      </c>
      <c r="C89" s="5">
        <f>VLOOKUP(A89,[1]Sheet2!$A:$C,2,FALSE)</f>
        <v>0.83941652099213815</v>
      </c>
      <c r="D89" s="5">
        <f t="shared" si="2"/>
        <v>-0.25254123695437303</v>
      </c>
      <c r="E89" s="4">
        <f>VLOOKUP(A89,[1]Sheet2!$A:$C,3,FALSE)</f>
        <v>4.1000000000000002E-2</v>
      </c>
      <c r="F89" s="5">
        <f>VLOOKUP(A89,[2]Sheet1!$A:$C,2,FALSE)</f>
        <v>0.70965374939027759</v>
      </c>
      <c r="G89" s="5">
        <f t="shared" si="3"/>
        <v>-0.49481281095000917</v>
      </c>
      <c r="H89" s="4">
        <f>VLOOKUP(A89,[2]Sheet1!$A:$C,3,FALSE)</f>
        <v>9.2999999999999999E-2</v>
      </c>
    </row>
    <row r="90" spans="1:8" x14ac:dyDescent="0.25">
      <c r="A90" s="4" t="s">
        <v>840</v>
      </c>
      <c r="B90" s="4" t="str">
        <f>VLOOKUP(A90,[3]Sheet6!$A:$B,2,FALSE)</f>
        <v>nucleoporin 210(NUP210)</v>
      </c>
      <c r="C90" s="5">
        <f>VLOOKUP(A90,[1]Sheet2!$A:$C,2,FALSE)</f>
        <v>1.0686367860149684</v>
      </c>
      <c r="D90" s="5">
        <f t="shared" si="2"/>
        <v>9.5771585466212339E-2</v>
      </c>
      <c r="E90" s="4">
        <f>VLOOKUP(A90,[1]Sheet2!$A:$C,3,FALSE)</f>
        <v>0.58899999999999997</v>
      </c>
      <c r="F90" s="5">
        <f>VLOOKUP(A90,[2]Sheet1!$A:$C,2,FALSE)</f>
        <v>0.70491576070583106</v>
      </c>
      <c r="G90" s="5">
        <f t="shared" si="3"/>
        <v>-0.50447723294093894</v>
      </c>
      <c r="H90" s="4">
        <f>VLOOKUP(A90,[2]Sheet1!$A:$C,3,FALSE)</f>
        <v>0.39400000000000002</v>
      </c>
    </row>
    <row r="91" spans="1:8" x14ac:dyDescent="0.25">
      <c r="A91" s="4" t="s">
        <v>841</v>
      </c>
      <c r="B91" s="4" t="str">
        <f>VLOOKUP(A91,[3]Sheet6!$A:$B,2,FALSE)</f>
        <v>nascent polypeptide-associated complex alpha subunit(NACA)</v>
      </c>
      <c r="C91" s="5">
        <f>VLOOKUP(A91,[1]Sheet2!$A:$C,2,FALSE)</f>
        <v>0.89402353333018081</v>
      </c>
      <c r="D91" s="5">
        <f t="shared" si="2"/>
        <v>-0.16161528700014188</v>
      </c>
      <c r="E91" s="4">
        <f>VLOOKUP(A91,[1]Sheet2!$A:$C,3,FALSE)</f>
        <v>0.18</v>
      </c>
      <c r="F91" s="5">
        <f>VLOOKUP(A91,[2]Sheet1!$A:$C,2,FALSE)</f>
        <v>0.68066591243728158</v>
      </c>
      <c r="G91" s="5">
        <f t="shared" si="3"/>
        <v>-0.55498123311993208</v>
      </c>
      <c r="H91" s="4">
        <f>VLOOKUP(A91,[2]Sheet1!$A:$C,3,FALSE)</f>
        <v>0.18</v>
      </c>
    </row>
    <row r="92" spans="1:8" x14ac:dyDescent="0.25">
      <c r="A92" s="4" t="s">
        <v>842</v>
      </c>
      <c r="B92" s="4" t="str">
        <f>VLOOKUP(A92,[3]Sheet6!$A:$B,2,FALSE)</f>
        <v>methionine adenosyltransferase 2A(MAT2A)</v>
      </c>
      <c r="C92" s="5">
        <f>VLOOKUP(A92,[1]Sheet2!$A:$C,2,FALSE)</f>
        <v>0.83960406512333674</v>
      </c>
      <c r="D92" s="5">
        <f t="shared" si="2"/>
        <v>-0.25221894312261095</v>
      </c>
      <c r="E92" s="4">
        <f>VLOOKUP(A92,[1]Sheet2!$A:$C,3,FALSE)</f>
        <v>0.13200000000000001</v>
      </c>
      <c r="F92" s="5">
        <f>VLOOKUP(A92,[2]Sheet1!$A:$C,2,FALSE)</f>
        <v>0.67560748988665675</v>
      </c>
      <c r="G92" s="5">
        <f t="shared" si="3"/>
        <v>-0.56574277272432194</v>
      </c>
      <c r="H92" s="4">
        <f>VLOOKUP(A92,[2]Sheet1!$A:$C,3,FALSE)</f>
        <v>4.1000000000000002E-2</v>
      </c>
    </row>
    <row r="93" spans="1:8" x14ac:dyDescent="0.25">
      <c r="A93" s="4" t="s">
        <v>843</v>
      </c>
      <c r="B93" s="4" t="str">
        <f>VLOOKUP(A93,[3]Sheet6!$A:$B,2,FALSE)</f>
        <v>NOP2/Sun RNA methyltransferase family member 2(NSUN2)</v>
      </c>
      <c r="C93" s="5">
        <f>VLOOKUP(A93,[1]Sheet2!$A:$C,2,FALSE)</f>
        <v>0.84612658750210512</v>
      </c>
      <c r="D93" s="5">
        <f t="shared" si="2"/>
        <v>-0.241054576341687</v>
      </c>
      <c r="E93" s="4">
        <f>VLOOKUP(A93,[1]Sheet2!$A:$C,3,FALSE)</f>
        <v>0.18</v>
      </c>
      <c r="F93" s="5">
        <f>VLOOKUP(A93,[2]Sheet1!$A:$C,2,FALSE)</f>
        <v>0.65778348687209032</v>
      </c>
      <c r="G93" s="5">
        <f t="shared" si="3"/>
        <v>-0.60431530396363076</v>
      </c>
      <c r="H93" s="4">
        <f>VLOOKUP(A93,[2]Sheet1!$A:$C,3,FALSE)</f>
        <v>2.5999999999999999E-2</v>
      </c>
    </row>
    <row r="94" spans="1:8" x14ac:dyDescent="0.25">
      <c r="A94" s="4" t="s">
        <v>844</v>
      </c>
      <c r="B94" s="4" t="str">
        <f>VLOOKUP(A94,[3]Sheet6!$A:$B,2,FALSE)</f>
        <v>serine and arginine rich splicing factor 1(SRSF1)</v>
      </c>
      <c r="C94" s="5">
        <f>VLOOKUP(A94,[1]Sheet2!$A:$C,2,FALSE)</f>
        <v>0.85436669065870774</v>
      </c>
      <c r="D94" s="5">
        <f t="shared" si="2"/>
        <v>-0.22707269336546995</v>
      </c>
      <c r="E94" s="4">
        <f>VLOOKUP(A94,[1]Sheet2!$A:$C,3,FALSE)</f>
        <v>8.9999999999999993E-3</v>
      </c>
      <c r="F94" s="5">
        <f>VLOOKUP(A94,[2]Sheet1!$A:$C,2,FALSE)</f>
        <v>0.65585452943065214</v>
      </c>
      <c r="G94" s="5">
        <f t="shared" si="3"/>
        <v>-0.6085522387972726</v>
      </c>
      <c r="H94" s="4">
        <f>VLOOKUP(A94,[2]Sheet1!$A:$C,3,FALSE)</f>
        <v>4.1000000000000002E-2</v>
      </c>
    </row>
    <row r="95" spans="1:8" x14ac:dyDescent="0.25">
      <c r="A95" s="4" t="s">
        <v>845</v>
      </c>
      <c r="B95" s="4" t="str">
        <f>VLOOKUP(A95,[3]Sheet6!$A:$B,2,FALSE)</f>
        <v>apurinic/apyrimidinic endodeoxyribonuclease 1(APEX1)</v>
      </c>
      <c r="C95" s="5">
        <f>VLOOKUP(A95,[1]Sheet2!$A:$C,2,FALSE)</f>
        <v>0.83017930949376073</v>
      </c>
      <c r="D95" s="5">
        <f t="shared" si="2"/>
        <v>-0.26850511869471871</v>
      </c>
      <c r="E95" s="4">
        <f>VLOOKUP(A95,[1]Sheet2!$A:$C,3,FALSE)</f>
        <v>6.5000000000000002E-2</v>
      </c>
      <c r="F95" s="5">
        <f>VLOOKUP(A95,[2]Sheet1!$A:$C,2,FALSE)</f>
        <v>0.65281204222326716</v>
      </c>
      <c r="G95" s="5">
        <f t="shared" si="3"/>
        <v>-0.61526042438011641</v>
      </c>
      <c r="H95" s="4">
        <f>VLOOKUP(A95,[2]Sheet1!$A:$C,3,FALSE)</f>
        <v>0.18</v>
      </c>
    </row>
    <row r="96" spans="1:8" x14ac:dyDescent="0.25">
      <c r="A96" s="4" t="s">
        <v>846</v>
      </c>
      <c r="B96" s="4" t="str">
        <f>VLOOKUP(A96,[3]Sheet6!$A:$B,2,FALSE)</f>
        <v>Aly/REF export factor(ALYREF)</v>
      </c>
      <c r="C96" s="5">
        <f>VLOOKUP(A96,[1]Sheet2!$A:$C,2,FALSE)</f>
        <v>1.0658485128563924</v>
      </c>
      <c r="D96" s="5">
        <f t="shared" si="2"/>
        <v>9.2002405000326998E-2</v>
      </c>
      <c r="E96" s="4">
        <f>VLOOKUP(A96,[1]Sheet2!$A:$C,3,FALSE)</f>
        <v>0.58899999999999997</v>
      </c>
      <c r="F96" s="5">
        <f>VLOOKUP(A96,[2]Sheet1!$A:$C,2,FALSE)</f>
        <v>0.64356816123317151</v>
      </c>
      <c r="G96" s="5">
        <f t="shared" si="3"/>
        <v>-0.63583514043447553</v>
      </c>
      <c r="H96" s="4">
        <f>VLOOKUP(A96,[2]Sheet1!$A:$C,3,FALSE)</f>
        <v>0.31</v>
      </c>
    </row>
    <row r="97" spans="1:8" x14ac:dyDescent="0.25">
      <c r="A97" s="4" t="s">
        <v>847</v>
      </c>
      <c r="B97" s="4" t="str">
        <f>VLOOKUP(A97,[3]Sheet6!$A:$B,2,FALSE)</f>
        <v>serpin family B member 1(SERPINB1)</v>
      </c>
      <c r="C97" s="5">
        <f>VLOOKUP(A97,[1]Sheet2!$A:$C,2,FALSE)</f>
        <v>0.85507465173803832</v>
      </c>
      <c r="D97" s="5">
        <f t="shared" si="2"/>
        <v>-0.22587771583526089</v>
      </c>
      <c r="E97" s="4">
        <f>VLOOKUP(A97,[1]Sheet2!$A:$C,3,FALSE)</f>
        <v>6.5000000000000002E-2</v>
      </c>
      <c r="F97" s="5">
        <f>VLOOKUP(A97,[2]Sheet1!$A:$C,2,FALSE)</f>
        <v>0.64254635019071149</v>
      </c>
      <c r="G97" s="5">
        <f t="shared" si="3"/>
        <v>-0.63812756777397428</v>
      </c>
      <c r="H97" s="4">
        <f>VLOOKUP(A97,[2]Sheet1!$A:$C,3,FALSE)</f>
        <v>8.9999999999999993E-3</v>
      </c>
    </row>
    <row r="98" spans="1:8" x14ac:dyDescent="0.25">
      <c r="A98" s="4" t="s">
        <v>848</v>
      </c>
      <c r="B98" s="4" t="str">
        <f>VLOOKUP(A98,[3]Sheet6!$A:$B,2,FALSE)</f>
        <v>ubiquitin conjugating enzyme E2 K(UBE2K)</v>
      </c>
      <c r="C98" s="5">
        <f>VLOOKUP(A98,[1]Sheet2!$A:$C,2,FALSE)</f>
        <v>0.85274808866559226</v>
      </c>
      <c r="D98" s="5">
        <f t="shared" si="2"/>
        <v>-0.22980847867607884</v>
      </c>
      <c r="E98" s="4">
        <f>VLOOKUP(A98,[1]Sheet2!$A:$C,3,FALSE)</f>
        <v>6.5000000000000002E-2</v>
      </c>
      <c r="F98" s="5">
        <f>VLOOKUP(A98,[2]Sheet1!$A:$C,2,FALSE)</f>
        <v>0.63678172150715817</v>
      </c>
      <c r="G98" s="5">
        <f t="shared" si="3"/>
        <v>-0.65112917023294736</v>
      </c>
      <c r="H98" s="4">
        <f>VLOOKUP(A98,[2]Sheet1!$A:$C,3,FALSE)</f>
        <v>1.4999999999999999E-2</v>
      </c>
    </row>
    <row r="99" spans="1:8" x14ac:dyDescent="0.25">
      <c r="A99" s="4" t="s">
        <v>849</v>
      </c>
      <c r="B99" s="4" t="str">
        <f>VLOOKUP(A99,[3]Sheet6!$A:$B,2,FALSE)</f>
        <v>calponin 2(CNN2)</v>
      </c>
      <c r="C99" s="5">
        <f>VLOOKUP(A99,[1]Sheet2!$A:$C,2,FALSE)</f>
        <v>0.88688073443525461</v>
      </c>
      <c r="D99" s="5">
        <f t="shared" si="2"/>
        <v>-0.17318798743842087</v>
      </c>
      <c r="E99" s="4">
        <f>VLOOKUP(A99,[1]Sheet2!$A:$C,3,FALSE)</f>
        <v>0.24</v>
      </c>
      <c r="F99" s="5">
        <f>VLOOKUP(A99,[2]Sheet1!$A:$C,2,FALSE)</f>
        <v>0.53384500202378049</v>
      </c>
      <c r="G99" s="5">
        <f t="shared" si="3"/>
        <v>-0.90550716808868614</v>
      </c>
      <c r="H99" s="4">
        <f>VLOOKUP(A99,[2]Sheet1!$A:$C,3,FALSE)</f>
        <v>2.5999999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K22" sqref="K22"/>
    </sheetView>
  </sheetViews>
  <sheetFormatPr defaultColWidth="11" defaultRowHeight="15.75" x14ac:dyDescent="0.25"/>
  <cols>
    <col min="1" max="1" width="16" style="9" bestFit="1" customWidth="1"/>
    <col min="2" max="2" width="13.875" style="9" bestFit="1" customWidth="1"/>
    <col min="3" max="3" width="21.125" style="9" bestFit="1" customWidth="1"/>
    <col min="4" max="4" width="15.375" style="9" bestFit="1" customWidth="1"/>
    <col min="5" max="5" width="17.375" style="9" bestFit="1" customWidth="1"/>
    <col min="6" max="6" width="22" style="9" bestFit="1" customWidth="1"/>
    <col min="7" max="7" width="16.125" style="9" bestFit="1" customWidth="1"/>
    <col min="8" max="8" width="18.125" style="9" bestFit="1" customWidth="1"/>
  </cols>
  <sheetData>
    <row r="1" spans="1:8" x14ac:dyDescent="0.25">
      <c r="A1" s="6" t="s">
        <v>9</v>
      </c>
      <c r="B1" s="6" t="s">
        <v>10</v>
      </c>
      <c r="C1" s="6" t="s">
        <v>11</v>
      </c>
      <c r="D1" s="6" t="s">
        <v>263</v>
      </c>
      <c r="E1" s="6" t="s">
        <v>13</v>
      </c>
      <c r="F1" s="6" t="s">
        <v>14</v>
      </c>
      <c r="G1" s="6" t="s">
        <v>264</v>
      </c>
      <c r="H1" s="6" t="s">
        <v>16</v>
      </c>
    </row>
    <row r="2" spans="1:8" x14ac:dyDescent="0.25">
      <c r="A2" s="9" t="s">
        <v>850</v>
      </c>
      <c r="B2" s="9" t="s">
        <v>851</v>
      </c>
      <c r="C2" s="10">
        <v>0.81693196045080008</v>
      </c>
      <c r="D2" s="10">
        <v>-0.29171216879036332</v>
      </c>
      <c r="E2" s="9">
        <v>0.24</v>
      </c>
      <c r="F2" s="10">
        <v>1.4634157308674369</v>
      </c>
      <c r="G2" s="10">
        <v>0.54933967218332158</v>
      </c>
      <c r="H2" s="9">
        <v>0.48499999999999999</v>
      </c>
    </row>
    <row r="22" spans="11:11" x14ac:dyDescent="0.25">
      <c r="K22" t="s">
        <v>8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I20" sqref="I20"/>
    </sheetView>
  </sheetViews>
  <sheetFormatPr defaultColWidth="11" defaultRowHeight="15.75" x14ac:dyDescent="0.25"/>
  <cols>
    <col min="1" max="1" width="16" style="7" bestFit="1" customWidth="1"/>
    <col min="2" max="2" width="50.125" style="7" bestFit="1" customWidth="1"/>
    <col min="3" max="3" width="21.125" style="7" bestFit="1" customWidth="1"/>
    <col min="4" max="4" width="15.375" style="7" bestFit="1" customWidth="1"/>
    <col min="5" max="5" width="20" style="7" bestFit="1" customWidth="1"/>
    <col min="6" max="6" width="25.125" style="7" bestFit="1" customWidth="1"/>
    <col min="7" max="7" width="16.125" style="7" bestFit="1" customWidth="1"/>
    <col min="8" max="8" width="20.625" style="7" bestFit="1" customWidth="1"/>
  </cols>
  <sheetData>
    <row r="1" spans="1:8" x14ac:dyDescent="0.25">
      <c r="A1" s="6" t="s">
        <v>9</v>
      </c>
      <c r="B1" s="6" t="s">
        <v>10</v>
      </c>
      <c r="C1" s="6" t="s">
        <v>11</v>
      </c>
      <c r="D1" s="6" t="s">
        <v>263</v>
      </c>
      <c r="E1" s="6" t="s">
        <v>13</v>
      </c>
      <c r="F1" s="6" t="s">
        <v>14</v>
      </c>
      <c r="G1" s="6" t="s">
        <v>264</v>
      </c>
      <c r="H1" s="6" t="s">
        <v>16</v>
      </c>
    </row>
    <row r="2" spans="1:8" x14ac:dyDescent="0.25">
      <c r="A2" s="7" t="s">
        <v>853</v>
      </c>
      <c r="B2" s="7" t="s">
        <v>854</v>
      </c>
      <c r="C2" s="8">
        <v>1.212268999856293</v>
      </c>
      <c r="D2" s="8">
        <v>0.2777098652282784</v>
      </c>
      <c r="E2" s="7">
        <v>0.69899999999999995</v>
      </c>
      <c r="F2" s="8">
        <v>0.80582206514131649</v>
      </c>
      <c r="G2" s="8">
        <v>-0.31146678476680006</v>
      </c>
      <c r="H2" s="7">
        <v>0.18</v>
      </c>
    </row>
    <row r="3" spans="1:8" x14ac:dyDescent="0.25">
      <c r="A3" s="7" t="s">
        <v>855</v>
      </c>
      <c r="B3" s="7" t="s">
        <v>856</v>
      </c>
      <c r="C3" s="8">
        <v>1.2385602802458884</v>
      </c>
      <c r="D3" s="8">
        <v>0.30866408569810039</v>
      </c>
      <c r="E3" s="7">
        <v>0.81799999999999995</v>
      </c>
      <c r="F3" s="8">
        <v>0.80645800095699827</v>
      </c>
      <c r="G3" s="8">
        <v>-0.31032869280067327</v>
      </c>
      <c r="H3" s="7">
        <v>0.48499999999999999</v>
      </c>
    </row>
    <row r="4" spans="1:8" x14ac:dyDescent="0.25">
      <c r="A4" s="7" t="s">
        <v>857</v>
      </c>
      <c r="B4" s="7" t="s">
        <v>858</v>
      </c>
      <c r="C4" s="8">
        <v>1.250933792921515</v>
      </c>
      <c r="D4" s="8">
        <v>0.32300543526598702</v>
      </c>
      <c r="E4" s="7">
        <v>0.24</v>
      </c>
      <c r="F4" s="8">
        <v>0.81696617376396374</v>
      </c>
      <c r="G4" s="8">
        <v>-0.29165174962933094</v>
      </c>
      <c r="H4" s="7">
        <v>0.8179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Sheet A</vt:lpstr>
      <vt:lpstr>Sheet B</vt:lpstr>
      <vt:lpstr>Sheet C</vt:lpstr>
      <vt:lpstr>Sheet D</vt:lpstr>
      <vt:lpstr>Sheet E</vt:lpstr>
      <vt:lpstr>Sheet F</vt:lpstr>
      <vt:lpstr>Sheet G</vt:lpstr>
      <vt:lpstr>Sheet 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wner</cp:lastModifiedBy>
  <dcterms:created xsi:type="dcterms:W3CDTF">2018-06-27T10:43:59Z</dcterms:created>
  <dcterms:modified xsi:type="dcterms:W3CDTF">2019-01-16T11:30:45Z</dcterms:modified>
</cp:coreProperties>
</file>